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15" windowWidth="20475" windowHeight="9420" activeTab="2"/>
  </bookViews>
  <sheets>
    <sheet name="Allele Frequency(AF) of all" sheetId="5" r:id="rId1"/>
    <sheet name="AF of different type" sheetId="2" r:id="rId2"/>
    <sheet name="AF of different releasing perio" sheetId="3" r:id="rId3"/>
    <sheet name="AF of subgroups" sheetId="6" r:id="rId4"/>
  </sheets>
  <definedNames>
    <definedName name="_xlnm._FilterDatabase" localSheetId="3" hidden="1">'AF of subgroups'!$B$1:$G$325</definedName>
  </definedNames>
  <calcPr calcId="145621"/>
</workbook>
</file>

<file path=xl/sharedStrings.xml><?xml version="1.0" encoding="utf-8"?>
<sst xmlns="http://schemas.openxmlformats.org/spreadsheetml/2006/main" count="1324" uniqueCount="437">
  <si>
    <t>BIC</t>
  </si>
  <si>
    <t>Wild</t>
  </si>
  <si>
    <t>1970s</t>
  </si>
  <si>
    <t>1980s</t>
  </si>
  <si>
    <t>1990s</t>
  </si>
  <si>
    <t>2000s</t>
  </si>
  <si>
    <t>2010s</t>
  </si>
  <si>
    <t>Count</t>
  </si>
  <si>
    <t>Freq</t>
  </si>
  <si>
    <t>Variance</t>
  </si>
  <si>
    <t>SD</t>
  </si>
  <si>
    <t>SBM064.2</t>
  </si>
  <si>
    <t>SBM069.1</t>
  </si>
  <si>
    <t>SBM073.1</t>
  </si>
  <si>
    <t>SBM073.7</t>
  </si>
  <si>
    <t>SBM073.9</t>
  </si>
  <si>
    <t>SBM268.6</t>
  </si>
  <si>
    <t>SBM593.1</t>
  </si>
  <si>
    <t>SBM750.1</t>
  </si>
  <si>
    <t>SBM750.4</t>
  </si>
  <si>
    <t>SBM1120.3</t>
  </si>
  <si>
    <t>HS123.2</t>
  </si>
  <si>
    <t>HS123.4</t>
  </si>
  <si>
    <t>HS137.5</t>
  </si>
  <si>
    <t>HS142.1</t>
  </si>
  <si>
    <t>HS143.2</t>
  </si>
  <si>
    <t>HS176.4</t>
  </si>
  <si>
    <t>HS184.1</t>
  </si>
  <si>
    <t>HS250.1</t>
  </si>
  <si>
    <t>ZHY023.3</t>
  </si>
  <si>
    <t>ZM0688.2</t>
  </si>
  <si>
    <t>ZM0912.1</t>
  </si>
  <si>
    <t>ZM0912.2</t>
  </si>
  <si>
    <t>ZM0961.2</t>
  </si>
  <si>
    <t>ZM0961.3</t>
  </si>
  <si>
    <t>ZM1043.5</t>
  </si>
  <si>
    <t>ZM1413.5</t>
  </si>
  <si>
    <t>ZM1488.4</t>
  </si>
  <si>
    <t>GSSR054.1</t>
  </si>
  <si>
    <t>GSSR083.7</t>
  </si>
  <si>
    <t>GSSR083.8</t>
  </si>
  <si>
    <t>SBI041.5</t>
  </si>
  <si>
    <t>SBI042.2</t>
  </si>
  <si>
    <t>SBI058.1</t>
  </si>
  <si>
    <t>SBI058.4</t>
  </si>
  <si>
    <t>GSSR090.2</t>
  </si>
  <si>
    <t>SBI027.1</t>
  </si>
  <si>
    <t>SBM064.1</t>
  </si>
  <si>
    <t>SBM268.1</t>
  </si>
  <si>
    <t>SBM1120.4</t>
  </si>
  <si>
    <t>HS050.1</t>
  </si>
  <si>
    <t>HS050.4</t>
  </si>
  <si>
    <t>HS094.1</t>
  </si>
  <si>
    <t>HS094.5</t>
  </si>
  <si>
    <t>HS143.1</t>
  </si>
  <si>
    <t>HS184.4</t>
  </si>
  <si>
    <t>HS184.6</t>
  </si>
  <si>
    <t>HS225.3</t>
  </si>
  <si>
    <t>HS300.5</t>
  </si>
  <si>
    <t>ZM1043.2</t>
  </si>
  <si>
    <t>ZM1413.1</t>
  </si>
  <si>
    <t>GSSR007.4</t>
  </si>
  <si>
    <t>GSSR045.1</t>
  </si>
  <si>
    <t>GSSR071.4</t>
  </si>
  <si>
    <t>GSSR083.1</t>
  </si>
  <si>
    <t>GSSR083.5</t>
  </si>
  <si>
    <t>GSSR105.4</t>
  </si>
  <si>
    <t>GSSR105.6</t>
  </si>
  <si>
    <t>SBI007.1</t>
  </si>
  <si>
    <t>SBI007.2</t>
  </si>
  <si>
    <t>SBI009.1</t>
  </si>
  <si>
    <t>SBI009.4</t>
  </si>
  <si>
    <t>SBI025.2</t>
  </si>
  <si>
    <t>SBI050.2</t>
  </si>
  <si>
    <t>SBI051.1</t>
  </si>
  <si>
    <t>SBI058.6</t>
  </si>
  <si>
    <t>SBM768.1</t>
  </si>
  <si>
    <t>SBM768.7</t>
  </si>
  <si>
    <t>ZM1179.1</t>
  </si>
  <si>
    <t>SBI027.4</t>
  </si>
  <si>
    <t>SBM073.3</t>
  </si>
  <si>
    <t>HS300.4</t>
  </si>
  <si>
    <t>ZM0688.4</t>
  </si>
  <si>
    <t>GSSR007.3</t>
  </si>
  <si>
    <t>GSSR071.1</t>
  </si>
  <si>
    <t>SBI007.5</t>
  </si>
  <si>
    <t>SBI009.5</t>
  </si>
  <si>
    <t>SBM768.4</t>
  </si>
  <si>
    <t>SBM069.2</t>
  </si>
  <si>
    <t>SBM180.3</t>
  </si>
  <si>
    <t>SBM593.7</t>
  </si>
  <si>
    <t>SBM1120.1</t>
  </si>
  <si>
    <t>ZHY023.1</t>
  </si>
  <si>
    <t>ZM0740.3</t>
  </si>
  <si>
    <t>ZM0974.2</t>
  </si>
  <si>
    <t>ZM1043.1</t>
  </si>
  <si>
    <t>GB072.1</t>
  </si>
  <si>
    <t>GSSR037.3</t>
  </si>
  <si>
    <t>GSSR054.4</t>
  </si>
  <si>
    <t>GSSR074.1</t>
  </si>
  <si>
    <t>GSSR074.3</t>
  </si>
  <si>
    <t>GSSR083.6</t>
  </si>
  <si>
    <t>SBI033.4</t>
  </si>
  <si>
    <t>SBI035.5</t>
  </si>
  <si>
    <t>SBI041.3</t>
  </si>
  <si>
    <t>SBM262.6</t>
  </si>
  <si>
    <t>SBM768.2</t>
  </si>
  <si>
    <t>ZM1179.4</t>
  </si>
  <si>
    <t>GSSR090.1</t>
  </si>
  <si>
    <t>SBI005.3</t>
  </si>
  <si>
    <t>SBI027.5</t>
  </si>
  <si>
    <t>SBM064.4</t>
  </si>
  <si>
    <t>SBM073.4</t>
  </si>
  <si>
    <t>HS300.1</t>
  </si>
  <si>
    <t>ZM0912.5</t>
  </si>
  <si>
    <t>SBI041.1</t>
  </si>
  <si>
    <t>HS137.3</t>
  </si>
  <si>
    <t>HS250.4</t>
  </si>
  <si>
    <t>GB108.1</t>
  </si>
  <si>
    <t>ZM1197.3</t>
  </si>
  <si>
    <t>SBM073.6</t>
  </si>
  <si>
    <t>HS123.1</t>
  </si>
  <si>
    <t>GB173.1</t>
  </si>
  <si>
    <t>GB182.1</t>
  </si>
  <si>
    <t>SBM593.6</t>
  </si>
  <si>
    <t>SBI014.2</t>
  </si>
  <si>
    <t>SBI035.1</t>
  </si>
  <si>
    <t>HS142.4</t>
  </si>
  <si>
    <t>SBM262.3</t>
  </si>
  <si>
    <t>HS137.1</t>
  </si>
  <si>
    <t>SBI019.1</t>
  </si>
  <si>
    <t>SBM073.2</t>
  </si>
  <si>
    <t>SBI058.3</t>
  </si>
  <si>
    <t>SBM593.2</t>
  </si>
  <si>
    <t>GSSR105.5</t>
  </si>
  <si>
    <t>SBM262.4</t>
  </si>
  <si>
    <t>SBI030.2</t>
  </si>
  <si>
    <t>HS143.3</t>
  </si>
  <si>
    <t>GSSR105.1</t>
  </si>
  <si>
    <t>SBI054.3</t>
  </si>
  <si>
    <t>GB182.2</t>
  </si>
  <si>
    <t>SBM593.3</t>
  </si>
  <si>
    <t>HS123.5</t>
  </si>
  <si>
    <t>GB173.4</t>
  </si>
  <si>
    <t>SBM768.3</t>
  </si>
  <si>
    <t>HS184.5</t>
  </si>
  <si>
    <t>SBI041.2</t>
  </si>
  <si>
    <t>HS050.3</t>
  </si>
  <si>
    <t>HS176.1</t>
  </si>
  <si>
    <t>GB108.3</t>
  </si>
  <si>
    <t>SBI009.2</t>
  </si>
  <si>
    <t>ZM0961.1</t>
  </si>
  <si>
    <t>ZHY01.2</t>
  </si>
  <si>
    <t>SBM069.5</t>
  </si>
  <si>
    <t>SBI009.6</t>
  </si>
  <si>
    <t>SBI017.1</t>
  </si>
  <si>
    <t>SBI043.1</t>
  </si>
  <si>
    <t>SBI036.1</t>
  </si>
  <si>
    <t>ZM0740.2</t>
  </si>
  <si>
    <t>SBI027.3</t>
  </si>
  <si>
    <t>SBM268.2</t>
  </si>
  <si>
    <t>SBM268.4</t>
  </si>
  <si>
    <t>HS142.2</t>
  </si>
  <si>
    <t>ZHY023.2</t>
  </si>
  <si>
    <t>Y1972.2</t>
  </si>
  <si>
    <t>HS143.4</t>
  </si>
  <si>
    <t>GB072.3</t>
  </si>
  <si>
    <t>SBI023.1</t>
  </si>
  <si>
    <t>SBM180.1</t>
  </si>
  <si>
    <t>ZM030.1</t>
  </si>
  <si>
    <t>HS184.2</t>
  </si>
  <si>
    <t>SBI007.3</t>
  </si>
  <si>
    <t>SBM262.1</t>
  </si>
  <si>
    <t>SBM064.5</t>
  </si>
  <si>
    <t>ZHY01.4</t>
  </si>
  <si>
    <t>HS094.2</t>
  </si>
  <si>
    <t>SBI054.1</t>
  </si>
  <si>
    <t>SBI060.2</t>
  </si>
  <si>
    <t>SBM069.3</t>
  </si>
  <si>
    <t>SBM064.6</t>
  </si>
  <si>
    <t>HS176.2</t>
  </si>
  <si>
    <t>HS225.2</t>
  </si>
  <si>
    <t>SBI034.2</t>
  </si>
  <si>
    <t>SBM750.2</t>
  </si>
  <si>
    <t>SBI050.3</t>
  </si>
  <si>
    <t>GSSR007.1</t>
  </si>
  <si>
    <t>GSSR105.2</t>
  </si>
  <si>
    <t>GSSR083.3</t>
  </si>
  <si>
    <t>SBI064.2</t>
  </si>
  <si>
    <t>HS094.3</t>
  </si>
  <si>
    <t>GB108.4</t>
  </si>
  <si>
    <t>SBI033.2</t>
  </si>
  <si>
    <t>SBI035.4</t>
  </si>
  <si>
    <t>ZM1179.3</t>
  </si>
  <si>
    <t>SBM262.5</t>
  </si>
  <si>
    <t>GSSR037.1</t>
  </si>
  <si>
    <t>HS226.2</t>
  </si>
  <si>
    <t>GSSR074.4</t>
  </si>
  <si>
    <t>SBI061.1</t>
  </si>
  <si>
    <t>GSSR090.3</t>
  </si>
  <si>
    <t>SBM1120.5</t>
  </si>
  <si>
    <t>ZM1488.3</t>
  </si>
  <si>
    <t>Y1972.3</t>
  </si>
  <si>
    <t>GSSR083.4</t>
  </si>
  <si>
    <t>SBI035.3</t>
  </si>
  <si>
    <t>GSSR071.3</t>
  </si>
  <si>
    <t>SBM1111.2</t>
  </si>
  <si>
    <t>ZM1044.1</t>
  </si>
  <si>
    <t>ZM1043.3</t>
  </si>
  <si>
    <t>SBI031.2</t>
  </si>
  <si>
    <t>SBI042.3</t>
  </si>
  <si>
    <t>SBI025.3</t>
  </si>
  <si>
    <t>ZHY01.1</t>
  </si>
  <si>
    <t>SBI033.1</t>
  </si>
  <si>
    <t>HS137.2</t>
  </si>
  <si>
    <t>SBI021.1</t>
  </si>
  <si>
    <t>SBI005.2</t>
  </si>
  <si>
    <t>SBI048.1</t>
  </si>
  <si>
    <t>SBI071.1</t>
  </si>
  <si>
    <t>ZM1413.4</t>
  </si>
  <si>
    <t>SBI012.1</t>
  </si>
  <si>
    <t>SBI032.1</t>
  </si>
  <si>
    <t>HS300.3</t>
  </si>
  <si>
    <t>SBI057.2</t>
  </si>
  <si>
    <t>SBM268.3</t>
  </si>
  <si>
    <t>ZM1488.1</t>
  </si>
  <si>
    <t>GB072.2</t>
  </si>
  <si>
    <t>SBI055.2</t>
  </si>
  <si>
    <t>GB173.2</t>
  </si>
  <si>
    <t>SBM268.5</t>
  </si>
  <si>
    <t>SBI058.2</t>
  </si>
  <si>
    <t>ZM0912.3</t>
  </si>
  <si>
    <t>GSSR054.2</t>
  </si>
  <si>
    <t>ZM1488.2</t>
  </si>
  <si>
    <t>SBM768.5</t>
  </si>
  <si>
    <t>ZHY01.3</t>
  </si>
  <si>
    <t>SBM593.4</t>
  </si>
  <si>
    <t>SBI075.1</t>
  </si>
  <si>
    <t>SBM593.5</t>
  </si>
  <si>
    <t>SBI062.1</t>
  </si>
  <si>
    <t>SBM073.5</t>
  </si>
  <si>
    <t>SBI028.2</t>
  </si>
  <si>
    <t>SBI035.2</t>
  </si>
  <si>
    <t>SBI033.3</t>
  </si>
  <si>
    <t>GSSR045.2</t>
  </si>
  <si>
    <t>GSSR083.2</t>
  </si>
  <si>
    <t>HS294.2</t>
  </si>
  <si>
    <t>ZM0688.3</t>
  </si>
  <si>
    <t>SBM262.2</t>
  </si>
  <si>
    <t>SBM073.8</t>
  </si>
  <si>
    <t>SBI051.3</t>
  </si>
  <si>
    <t>ZM1197.2</t>
  </si>
  <si>
    <t>GB072.4</t>
  </si>
  <si>
    <t>SBI069.2</t>
  </si>
  <si>
    <t>ZM0974.3</t>
  </si>
  <si>
    <t>SBM768.6</t>
  </si>
  <si>
    <t>HS250.2</t>
  </si>
  <si>
    <t>HS250.3</t>
  </si>
  <si>
    <t>SBI013.1</t>
  </si>
  <si>
    <t>SBI013.2</t>
  </si>
  <si>
    <t>ZM0974.1</t>
  </si>
  <si>
    <t>ZM1197.1</t>
  </si>
  <si>
    <t>SBI051.2</t>
  </si>
  <si>
    <t>SBI069.1</t>
  </si>
  <si>
    <t>ZM0688.1</t>
  </si>
  <si>
    <t>GB173.3</t>
  </si>
  <si>
    <t>GSSR045.3</t>
  </si>
  <si>
    <t>HS094.4</t>
  </si>
  <si>
    <t>HS294.1</t>
  </si>
  <si>
    <t>SBM064.3</t>
  </si>
  <si>
    <t>SBI028.1</t>
  </si>
  <si>
    <t>Y1972.1</t>
  </si>
  <si>
    <t>SBI058.5</t>
  </si>
  <si>
    <t>SBI062.2</t>
  </si>
  <si>
    <t>SBI075.2</t>
  </si>
  <si>
    <t>ZM0912.4</t>
  </si>
  <si>
    <t>GSSR054.3</t>
  </si>
  <si>
    <t>HS137.4</t>
  </si>
  <si>
    <t>HS300.2</t>
  </si>
  <si>
    <t>GB108.2</t>
  </si>
  <si>
    <t>GSSR105.3</t>
  </si>
  <si>
    <t>SBI055.1</t>
  </si>
  <si>
    <t>SBM069.4</t>
  </si>
  <si>
    <t>ZM1413.2</t>
  </si>
  <si>
    <t>SBI057.1</t>
  </si>
  <si>
    <t>SBI032.2</t>
  </si>
  <si>
    <t>HS176.3</t>
  </si>
  <si>
    <t>SBI012.2</t>
  </si>
  <si>
    <t>SBI005.1</t>
  </si>
  <si>
    <t>SBI048.2</t>
  </si>
  <si>
    <t>SBI071.2</t>
  </si>
  <si>
    <t>ZM1043.4</t>
  </si>
  <si>
    <t>SBI021.2</t>
  </si>
  <si>
    <t>SBI025.1</t>
  </si>
  <si>
    <t>SBM1120.2</t>
  </si>
  <si>
    <t>GSSR071.2</t>
  </si>
  <si>
    <t>SBI042.1</t>
  </si>
  <si>
    <t>GSSR074.2</t>
  </si>
  <si>
    <t>SBI031.1</t>
  </si>
  <si>
    <t>SBM1111.1</t>
  </si>
  <si>
    <t>ZM1044.2</t>
  </si>
  <si>
    <t>GSSR090.4</t>
  </si>
  <si>
    <t>HS184.3</t>
  </si>
  <si>
    <t>ZM1179.2</t>
  </si>
  <si>
    <t>GSSR037.2</t>
  </si>
  <si>
    <t>SBI061.2</t>
  </si>
  <si>
    <t>HS226.1</t>
  </si>
  <si>
    <t>SBI054.2</t>
  </si>
  <si>
    <t>SBI009.3</t>
  </si>
  <si>
    <t>GSSR007.2</t>
  </si>
  <si>
    <t>SBM750.3</t>
  </si>
  <si>
    <t>SBI050.1</t>
  </si>
  <si>
    <t>SBI064.1</t>
  </si>
  <si>
    <t>HS225.1</t>
  </si>
  <si>
    <t>HS143.5</t>
  </si>
  <si>
    <t>SBI034.1</t>
  </si>
  <si>
    <t>SBI007.4</t>
  </si>
  <si>
    <t>SBI060.1</t>
  </si>
  <si>
    <t>SBM180.2</t>
  </si>
  <si>
    <t>HS142.3</t>
  </si>
  <si>
    <t>ZM030.2</t>
  </si>
  <si>
    <t>SBI023.2</t>
  </si>
  <si>
    <t>ZHY023.4</t>
  </si>
  <si>
    <t>SBI027.2</t>
  </si>
  <si>
    <t>ZM0740.1</t>
  </si>
  <si>
    <t>SBI041.4</t>
  </si>
  <si>
    <t>SBI036.2</t>
  </si>
  <si>
    <t>ZM0961.4</t>
  </si>
  <si>
    <t>SBI017.2</t>
  </si>
  <si>
    <t>SBI043.2</t>
  </si>
  <si>
    <t>HS050.2</t>
  </si>
  <si>
    <t>HS123.3</t>
  </si>
  <si>
    <t>GB182.3</t>
  </si>
  <si>
    <t>SBI030.1</t>
  </si>
  <si>
    <t>SBI019.2</t>
  </si>
  <si>
    <t>SBI014.1</t>
  </si>
  <si>
    <t>Allele</t>
    <phoneticPr fontId="1" type="noConversion"/>
  </si>
  <si>
    <t>Allele</t>
    <phoneticPr fontId="2" type="noConversion"/>
  </si>
  <si>
    <t>P1</t>
  </si>
  <si>
    <t>P2</t>
  </si>
  <si>
    <t>P3</t>
  </si>
  <si>
    <t>P4</t>
  </si>
  <si>
    <t>P5</t>
  </si>
  <si>
    <t>GB072.1</t>
    <phoneticPr fontId="1" type="noConversion"/>
  </si>
  <si>
    <t>GB108.1</t>
    <phoneticPr fontId="1" type="noConversion"/>
  </si>
  <si>
    <t>GB173.1</t>
    <phoneticPr fontId="1" type="noConversion"/>
  </si>
  <si>
    <t>GB182.1</t>
    <phoneticPr fontId="1" type="noConversion"/>
  </si>
  <si>
    <t>GSSR007.1</t>
    <phoneticPr fontId="1" type="noConversion"/>
  </si>
  <si>
    <t>GSSR037.1</t>
    <phoneticPr fontId="1" type="noConversion"/>
  </si>
  <si>
    <t>GSSR054.1</t>
    <phoneticPr fontId="1" type="noConversion"/>
  </si>
  <si>
    <t>GSSR071.1</t>
    <phoneticPr fontId="1" type="noConversion"/>
  </si>
  <si>
    <t>GSSR074.1</t>
    <phoneticPr fontId="1" type="noConversion"/>
  </si>
  <si>
    <t>GSSR083.1</t>
    <phoneticPr fontId="1" type="noConversion"/>
  </si>
  <si>
    <t>GSSR090.1</t>
    <phoneticPr fontId="1" type="noConversion"/>
  </si>
  <si>
    <t>GSSR105.1</t>
    <phoneticPr fontId="1" type="noConversion"/>
  </si>
  <si>
    <t>HS050.1</t>
    <phoneticPr fontId="1" type="noConversion"/>
  </si>
  <si>
    <t>HS094.1</t>
    <phoneticPr fontId="1" type="noConversion"/>
  </si>
  <si>
    <t>HS123.1</t>
    <phoneticPr fontId="1" type="noConversion"/>
  </si>
  <si>
    <t>HS137.1</t>
    <phoneticPr fontId="1" type="noConversion"/>
  </si>
  <si>
    <t>HS142.1</t>
    <phoneticPr fontId="1" type="noConversion"/>
  </si>
  <si>
    <t>HS143.1</t>
    <phoneticPr fontId="1" type="noConversion"/>
  </si>
  <si>
    <t>HS176.1</t>
    <phoneticPr fontId="1" type="noConversion"/>
  </si>
  <si>
    <t>HS184.1</t>
    <phoneticPr fontId="1" type="noConversion"/>
  </si>
  <si>
    <t>HS225.1</t>
    <phoneticPr fontId="1" type="noConversion"/>
  </si>
  <si>
    <t>HS226.1</t>
    <phoneticPr fontId="1" type="noConversion"/>
  </si>
  <si>
    <t>HS250.1</t>
    <phoneticPr fontId="1" type="noConversion"/>
  </si>
  <si>
    <t>HS294.1</t>
    <phoneticPr fontId="1" type="noConversion"/>
  </si>
  <si>
    <t>HS300.1</t>
    <phoneticPr fontId="1" type="noConversion"/>
  </si>
  <si>
    <t>SBI005.1</t>
    <phoneticPr fontId="1" type="noConversion"/>
  </si>
  <si>
    <t>SBI007.1</t>
    <phoneticPr fontId="1" type="noConversion"/>
  </si>
  <si>
    <t>SBI009.1</t>
    <phoneticPr fontId="1" type="noConversion"/>
  </si>
  <si>
    <t>SBI012.1</t>
    <phoneticPr fontId="1" type="noConversion"/>
  </si>
  <si>
    <t>SBI013.1</t>
    <phoneticPr fontId="1" type="noConversion"/>
  </si>
  <si>
    <t>SBI014.1</t>
    <phoneticPr fontId="1" type="noConversion"/>
  </si>
  <si>
    <t>SBI017.1</t>
    <phoneticPr fontId="1" type="noConversion"/>
  </si>
  <si>
    <t>SBI019.1</t>
    <phoneticPr fontId="1" type="noConversion"/>
  </si>
  <si>
    <t>SBI021.1</t>
    <phoneticPr fontId="1" type="noConversion"/>
  </si>
  <si>
    <t>SBI023.1</t>
    <phoneticPr fontId="1" type="noConversion"/>
  </si>
  <si>
    <t>SBI025.1</t>
    <phoneticPr fontId="1" type="noConversion"/>
  </si>
  <si>
    <t>SBI027.1</t>
    <phoneticPr fontId="1" type="noConversion"/>
  </si>
  <si>
    <t>SBI028.1</t>
    <phoneticPr fontId="1" type="noConversion"/>
  </si>
  <si>
    <t>SBI030.1</t>
    <phoneticPr fontId="1" type="noConversion"/>
  </si>
  <si>
    <t>SBI031.1</t>
    <phoneticPr fontId="1" type="noConversion"/>
  </si>
  <si>
    <t>SBI032.1</t>
    <phoneticPr fontId="1" type="noConversion"/>
  </si>
  <si>
    <t>SBI033.1</t>
    <phoneticPr fontId="1" type="noConversion"/>
  </si>
  <si>
    <t>SBI034.1</t>
    <phoneticPr fontId="1" type="noConversion"/>
  </si>
  <si>
    <t>SBI035.1</t>
    <phoneticPr fontId="1" type="noConversion"/>
  </si>
  <si>
    <t>SBI036.1</t>
    <phoneticPr fontId="1" type="noConversion"/>
  </si>
  <si>
    <t>SBI041.1</t>
    <phoneticPr fontId="1" type="noConversion"/>
  </si>
  <si>
    <t>SBI042.1</t>
    <phoneticPr fontId="1" type="noConversion"/>
  </si>
  <si>
    <t>SBI043.1</t>
    <phoneticPr fontId="1" type="noConversion"/>
  </si>
  <si>
    <t>SBI048.1</t>
    <phoneticPr fontId="1" type="noConversion"/>
  </si>
  <si>
    <t>SBI050.1</t>
    <phoneticPr fontId="1" type="noConversion"/>
  </si>
  <si>
    <t>SBI051.1</t>
    <phoneticPr fontId="1" type="noConversion"/>
  </si>
  <si>
    <t>SBI054.1</t>
    <phoneticPr fontId="1" type="noConversion"/>
  </si>
  <si>
    <t>SBI055.1</t>
    <phoneticPr fontId="1" type="noConversion"/>
  </si>
  <si>
    <t>SBI057.1</t>
    <phoneticPr fontId="1" type="noConversion"/>
  </si>
  <si>
    <t>SBI058.1</t>
    <phoneticPr fontId="1" type="noConversion"/>
  </si>
  <si>
    <t>SBI060.1</t>
    <phoneticPr fontId="1" type="noConversion"/>
  </si>
  <si>
    <t>SBI061.1</t>
    <phoneticPr fontId="1" type="noConversion"/>
  </si>
  <si>
    <t>SBI062.1</t>
    <phoneticPr fontId="1" type="noConversion"/>
  </si>
  <si>
    <t>SBI064.1</t>
    <phoneticPr fontId="1" type="noConversion"/>
  </si>
  <si>
    <t>SBI069.1</t>
    <phoneticPr fontId="1" type="noConversion"/>
  </si>
  <si>
    <t>SBI071.1</t>
    <phoneticPr fontId="1" type="noConversion"/>
  </si>
  <si>
    <t>SBI075.1</t>
    <phoneticPr fontId="1" type="noConversion"/>
  </si>
  <si>
    <t>SBM064.1</t>
    <phoneticPr fontId="1" type="noConversion"/>
  </si>
  <si>
    <t>SBM069.1</t>
    <phoneticPr fontId="1" type="noConversion"/>
  </si>
  <si>
    <t>SBM073.1</t>
    <phoneticPr fontId="1" type="noConversion"/>
  </si>
  <si>
    <t>SBM1111.1</t>
    <phoneticPr fontId="1" type="noConversion"/>
  </si>
  <si>
    <t>SBM1120.1</t>
    <phoneticPr fontId="1" type="noConversion"/>
  </si>
  <si>
    <t>SBM180.1</t>
    <phoneticPr fontId="1" type="noConversion"/>
  </si>
  <si>
    <t>SBM262.1</t>
    <phoneticPr fontId="1" type="noConversion"/>
  </si>
  <si>
    <t>SBM268.1</t>
    <phoneticPr fontId="1" type="noConversion"/>
  </si>
  <si>
    <t>SBM593.1</t>
    <phoneticPr fontId="1" type="noConversion"/>
  </si>
  <si>
    <t>SBM750.1</t>
    <phoneticPr fontId="1" type="noConversion"/>
  </si>
  <si>
    <t>SBM768.1</t>
    <phoneticPr fontId="1" type="noConversion"/>
  </si>
  <si>
    <t>Y1972.1</t>
    <phoneticPr fontId="1" type="noConversion"/>
  </si>
  <si>
    <t>ZHY01.1</t>
    <phoneticPr fontId="1" type="noConversion"/>
  </si>
  <si>
    <t>ZHY023.1</t>
    <phoneticPr fontId="1" type="noConversion"/>
  </si>
  <si>
    <t>ZM030.1</t>
    <phoneticPr fontId="1" type="noConversion"/>
  </si>
  <si>
    <t>ZM0688.1</t>
    <phoneticPr fontId="1" type="noConversion"/>
  </si>
  <si>
    <t>ZM0740.1</t>
    <phoneticPr fontId="1" type="noConversion"/>
  </si>
  <si>
    <t>ZM0912.1</t>
    <phoneticPr fontId="1" type="noConversion"/>
  </si>
  <si>
    <t>ZM0961.1</t>
    <phoneticPr fontId="1" type="noConversion"/>
  </si>
  <si>
    <t>ZM0974.1</t>
    <phoneticPr fontId="1" type="noConversion"/>
  </si>
  <si>
    <t>ZM1043.1</t>
    <phoneticPr fontId="1" type="noConversion"/>
  </si>
  <si>
    <t>ZM1044.1</t>
    <phoneticPr fontId="1" type="noConversion"/>
  </si>
  <si>
    <t>ZM1179.1</t>
    <phoneticPr fontId="1" type="noConversion"/>
  </si>
  <si>
    <t>ZM1197.1</t>
    <phoneticPr fontId="1" type="noConversion"/>
  </si>
  <si>
    <t>ZM1413.1</t>
    <phoneticPr fontId="1" type="noConversion"/>
  </si>
  <si>
    <t>ZM1413.3</t>
  </si>
  <si>
    <t>ZM1488.1</t>
    <phoneticPr fontId="1" type="noConversion"/>
  </si>
  <si>
    <t>BLR</t>
  </si>
  <si>
    <t>WLR</t>
  </si>
  <si>
    <t>LR</t>
    <phoneticPr fontId="1" type="noConversion"/>
  </si>
  <si>
    <t>Pmix</t>
    <phoneticPr fontId="1" type="noConversion"/>
  </si>
  <si>
    <t>WIC[L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"/>
    <numFmt numFmtId="177" formatCode="0.00000000"/>
    <numFmt numFmtId="178" formatCode="0.00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b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2" fontId="4" fillId="0" borderId="0" xfId="0" applyNumberFormat="1" applyFont="1" applyFill="1">
      <alignment vertical="center"/>
    </xf>
    <xf numFmtId="2" fontId="3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3" fillId="0" borderId="0" xfId="0" applyFont="1" applyFill="1" applyAlignment="1">
      <alignment horizontal="right" vertical="center"/>
    </xf>
    <xf numFmtId="10" fontId="3" fillId="0" borderId="0" xfId="1" applyNumberFormat="1" applyFont="1" applyFill="1" applyAlignment="1">
      <alignment horizontal="right" vertical="center"/>
    </xf>
  </cellXfs>
  <cellStyles count="2">
    <cellStyle name="百分比" xfId="1" builtinId="5"/>
    <cellStyle name="常规" xfId="0" builtinId="0"/>
  </cellStyles>
  <dxfs count="18"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33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  <color rgb="FFFFCC66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326"/>
  <sheetViews>
    <sheetView workbookViewId="0">
      <selection activeCell="K24" sqref="K24"/>
    </sheetView>
  </sheetViews>
  <sheetFormatPr defaultRowHeight="15" x14ac:dyDescent="0.15"/>
  <cols>
    <col min="1" max="1" width="10.625" style="4" customWidth="1"/>
    <col min="2" max="3" width="9" style="4"/>
    <col min="4" max="4" width="12" style="4" customWidth="1"/>
    <col min="5" max="16384" width="9" style="4"/>
  </cols>
  <sheetData>
    <row r="1" spans="1:255" x14ac:dyDescent="0.15">
      <c r="A1" s="1" t="s">
        <v>336</v>
      </c>
      <c r="B1" s="1" t="s">
        <v>7</v>
      </c>
      <c r="C1" s="2" t="s">
        <v>8</v>
      </c>
      <c r="D1" s="3" t="s">
        <v>9</v>
      </c>
      <c r="E1" s="2" t="s">
        <v>1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</row>
    <row r="2" spans="1:255" x14ac:dyDescent="0.15">
      <c r="A2" s="1" t="s">
        <v>96</v>
      </c>
      <c r="B2" s="4">
        <v>4</v>
      </c>
      <c r="C2" s="5">
        <v>1.4598540145985399E-2</v>
      </c>
      <c r="D2" s="6">
        <v>1.05003085924025E-4</v>
      </c>
      <c r="E2" s="5">
        <v>1.02471013425273E-2</v>
      </c>
    </row>
    <row r="3" spans="1:255" x14ac:dyDescent="0.15">
      <c r="A3" s="1" t="s">
        <v>226</v>
      </c>
      <c r="B3" s="4">
        <v>96</v>
      </c>
      <c r="C3" s="5">
        <v>0.35036496350364998</v>
      </c>
      <c r="D3" s="6">
        <v>1.4482647851150701E-3</v>
      </c>
      <c r="E3" s="5">
        <v>3.8056074221010698E-2</v>
      </c>
    </row>
    <row r="4" spans="1:255" x14ac:dyDescent="0.15">
      <c r="A4" s="1" t="s">
        <v>166</v>
      </c>
      <c r="B4" s="4">
        <v>45</v>
      </c>
      <c r="C4" s="5">
        <v>0.16423357664233601</v>
      </c>
      <c r="D4" s="6">
        <v>8.8202592176181199E-4</v>
      </c>
      <c r="E4" s="5">
        <v>2.9698921222189398E-2</v>
      </c>
    </row>
    <row r="5" spans="1:255" x14ac:dyDescent="0.15">
      <c r="A5" s="1" t="s">
        <v>252</v>
      </c>
      <c r="B5" s="4">
        <v>129</v>
      </c>
      <c r="C5" s="5">
        <v>0.47080291970802901</v>
      </c>
      <c r="D5" s="6">
        <v>1.48559921566584E-3</v>
      </c>
      <c r="E5" s="5">
        <v>3.8543471764565199E-2</v>
      </c>
    </row>
    <row r="6" spans="1:255" x14ac:dyDescent="0.15">
      <c r="A6" s="1" t="s">
        <v>118</v>
      </c>
      <c r="B6" s="4">
        <v>6</v>
      </c>
      <c r="C6" s="5">
        <v>2.18978102189781E-2</v>
      </c>
      <c r="D6" s="6">
        <v>1.5633792793132601E-4</v>
      </c>
      <c r="E6" s="5">
        <v>1.2503516622587699E-2</v>
      </c>
    </row>
    <row r="7" spans="1:255" x14ac:dyDescent="0.15">
      <c r="A7" s="1" t="s">
        <v>279</v>
      </c>
      <c r="B7" s="4">
        <v>172</v>
      </c>
      <c r="C7" s="5">
        <v>0.62773722627737205</v>
      </c>
      <c r="D7" s="6">
        <v>1.49259942139411E-3</v>
      </c>
      <c r="E7" s="5">
        <v>3.86341742683095E-2</v>
      </c>
    </row>
    <row r="8" spans="1:255" x14ac:dyDescent="0.15">
      <c r="A8" s="1" t="s">
        <v>149</v>
      </c>
      <c r="B8" s="4">
        <v>30</v>
      </c>
      <c r="C8" s="5">
        <v>0.109489051094891</v>
      </c>
      <c r="D8" s="6">
        <v>6.3176856697621804E-4</v>
      </c>
      <c r="E8" s="5">
        <v>2.51350068027884E-2</v>
      </c>
    </row>
    <row r="9" spans="1:255" x14ac:dyDescent="0.15">
      <c r="A9" s="1" t="s">
        <v>190</v>
      </c>
      <c r="B9" s="4">
        <v>66</v>
      </c>
      <c r="C9" s="5">
        <v>0.240875912408759</v>
      </c>
      <c r="D9" s="6">
        <v>1.14822818959513E-3</v>
      </c>
      <c r="E9" s="5">
        <v>3.3885515926353103E-2</v>
      </c>
    </row>
    <row r="10" spans="1:255" x14ac:dyDescent="0.15">
      <c r="A10" s="1" t="s">
        <v>122</v>
      </c>
      <c r="B10" s="4">
        <v>7</v>
      </c>
      <c r="C10" s="5">
        <v>2.5547445255474501E-2</v>
      </c>
      <c r="D10" s="6">
        <v>1.68393837796677E-4</v>
      </c>
      <c r="E10" s="5">
        <v>1.29766651261669E-2</v>
      </c>
    </row>
    <row r="11" spans="1:255" x14ac:dyDescent="0.15">
      <c r="A11" s="1" t="s">
        <v>228</v>
      </c>
      <c r="B11" s="4">
        <v>97</v>
      </c>
      <c r="C11" s="5">
        <v>0.354014598540146</v>
      </c>
      <c r="D11" s="6">
        <v>1.4694598524590001E-3</v>
      </c>
      <c r="E11" s="5">
        <v>3.8333534306909403E-2</v>
      </c>
    </row>
    <row r="12" spans="1:255" x14ac:dyDescent="0.15">
      <c r="A12" s="1" t="s">
        <v>265</v>
      </c>
      <c r="B12" s="4">
        <v>146</v>
      </c>
      <c r="C12" s="5">
        <v>0.53284671532846695</v>
      </c>
      <c r="D12" s="6">
        <v>1.5239058970122001E-3</v>
      </c>
      <c r="E12" s="5">
        <v>3.9037237312753E-2</v>
      </c>
    </row>
    <row r="13" spans="1:255" x14ac:dyDescent="0.15">
      <c r="A13" s="1" t="s">
        <v>143</v>
      </c>
      <c r="B13" s="4">
        <v>24</v>
      </c>
      <c r="C13" s="5">
        <v>8.7591240875912399E-2</v>
      </c>
      <c r="D13" s="6">
        <v>3.1695375936326099E-4</v>
      </c>
      <c r="E13" s="5">
        <v>1.7803195200953699E-2</v>
      </c>
    </row>
    <row r="14" spans="1:255" x14ac:dyDescent="0.15">
      <c r="A14" s="1" t="s">
        <v>123</v>
      </c>
      <c r="B14" s="4">
        <v>7</v>
      </c>
      <c r="C14" s="5">
        <v>2.5547445255474501E-2</v>
      </c>
      <c r="D14" s="6">
        <v>1.1511449419819101E-4</v>
      </c>
      <c r="E14" s="5">
        <v>1.0729142286231E-2</v>
      </c>
    </row>
    <row r="15" spans="1:255" x14ac:dyDescent="0.15">
      <c r="A15" s="1" t="s">
        <v>140</v>
      </c>
      <c r="B15" s="4">
        <v>19</v>
      </c>
      <c r="C15" s="5">
        <v>6.9343065693430697E-2</v>
      </c>
      <c r="D15" s="6">
        <v>4.5773567456510302E-4</v>
      </c>
      <c r="E15" s="5">
        <v>2.1394758109525399E-2</v>
      </c>
    </row>
    <row r="16" spans="1:255" x14ac:dyDescent="0.15">
      <c r="A16" s="1" t="s">
        <v>332</v>
      </c>
      <c r="B16" s="4">
        <v>248</v>
      </c>
      <c r="C16" s="5">
        <v>0.90510948905109501</v>
      </c>
      <c r="D16" s="6">
        <v>5.4698829760052396E-4</v>
      </c>
      <c r="E16" s="5">
        <v>2.3387780946479801E-2</v>
      </c>
    </row>
    <row r="17" spans="1:5" x14ac:dyDescent="0.15">
      <c r="A17" s="1" t="s">
        <v>185</v>
      </c>
      <c r="B17" s="4">
        <v>64</v>
      </c>
      <c r="C17" s="5">
        <v>0.233576642335766</v>
      </c>
      <c r="D17" s="6">
        <v>1.1468670384812999E-3</v>
      </c>
      <c r="E17" s="5">
        <v>3.3865425414149102E-2</v>
      </c>
    </row>
    <row r="18" spans="1:5" x14ac:dyDescent="0.15">
      <c r="A18" s="1" t="s">
        <v>309</v>
      </c>
      <c r="B18" s="4">
        <v>205</v>
      </c>
      <c r="C18" s="5">
        <v>0.74817518248175197</v>
      </c>
      <c r="D18" s="6">
        <v>1.20209088367097E-3</v>
      </c>
      <c r="E18" s="5">
        <v>3.4671182322946102E-2</v>
      </c>
    </row>
    <row r="19" spans="1:5" x14ac:dyDescent="0.15">
      <c r="A19" s="1" t="s">
        <v>83</v>
      </c>
      <c r="B19" s="4">
        <v>3</v>
      </c>
      <c r="C19" s="5">
        <v>1.09489051094891E-2</v>
      </c>
      <c r="D19" s="6">
        <v>3.9084481982831597E-5</v>
      </c>
      <c r="E19" s="5">
        <v>6.2517583112938402E-3</v>
      </c>
    </row>
    <row r="20" spans="1:5" x14ac:dyDescent="0.15">
      <c r="A20" s="1" t="s">
        <v>61</v>
      </c>
      <c r="B20" s="4">
        <v>2</v>
      </c>
      <c r="C20" s="5">
        <v>7.2992700729926996E-3</v>
      </c>
      <c r="D20" s="6">
        <v>2.6250771481006301E-5</v>
      </c>
      <c r="E20" s="5">
        <v>5.1235506712636603E-3</v>
      </c>
    </row>
    <row r="21" spans="1:5" x14ac:dyDescent="0.15">
      <c r="A21" s="1" t="s">
        <v>195</v>
      </c>
      <c r="B21" s="4">
        <v>71</v>
      </c>
      <c r="C21" s="5">
        <v>0.259124087591241</v>
      </c>
      <c r="D21" s="6">
        <v>1.20150753319361E-3</v>
      </c>
      <c r="E21" s="5">
        <v>3.4662768689093702E-2</v>
      </c>
    </row>
    <row r="22" spans="1:5" x14ac:dyDescent="0.15">
      <c r="A22" s="1" t="s">
        <v>304</v>
      </c>
      <c r="B22" s="4">
        <v>199</v>
      </c>
      <c r="C22" s="5">
        <v>0.726277372262774</v>
      </c>
      <c r="D22" s="6">
        <v>1.25128677392797E-3</v>
      </c>
      <c r="E22" s="5">
        <v>3.5373532109869502E-2</v>
      </c>
    </row>
    <row r="23" spans="1:5" x14ac:dyDescent="0.15">
      <c r="A23" s="1" t="s">
        <v>97</v>
      </c>
      <c r="B23" s="4">
        <v>4</v>
      </c>
      <c r="C23" s="5">
        <v>1.4598540145985399E-2</v>
      </c>
      <c r="D23" s="6">
        <v>1.05003085924025E-4</v>
      </c>
      <c r="E23" s="5">
        <v>1.02471013425273E-2</v>
      </c>
    </row>
    <row r="24" spans="1:5" x14ac:dyDescent="0.15">
      <c r="A24" s="1" t="s">
        <v>62</v>
      </c>
      <c r="B24" s="4">
        <v>2</v>
      </c>
      <c r="C24" s="5">
        <v>7.2992700729926996E-3</v>
      </c>
      <c r="D24" s="6">
        <v>5.2890443280249702E-5</v>
      </c>
      <c r="E24" s="5">
        <v>7.2725816104221002E-3</v>
      </c>
    </row>
    <row r="25" spans="1:5" x14ac:dyDescent="0.15">
      <c r="A25" s="1" t="s">
        <v>244</v>
      </c>
      <c r="B25" s="4">
        <v>123</v>
      </c>
      <c r="C25" s="5">
        <v>0.44890510948905099</v>
      </c>
      <c r="D25" s="6">
        <v>1.57932419236099E-3</v>
      </c>
      <c r="E25" s="5">
        <v>3.9740712026346298E-2</v>
      </c>
    </row>
    <row r="26" spans="1:5" x14ac:dyDescent="0.15">
      <c r="A26" s="1" t="s">
        <v>266</v>
      </c>
      <c r="B26" s="4">
        <v>149</v>
      </c>
      <c r="C26" s="5">
        <v>0.54379562043795604</v>
      </c>
      <c r="D26" s="6">
        <v>1.5843798964980699E-3</v>
      </c>
      <c r="E26" s="5">
        <v>3.9804269827470401E-2</v>
      </c>
    </row>
    <row r="27" spans="1:5" x14ac:dyDescent="0.15">
      <c r="A27" s="1" t="s">
        <v>38</v>
      </c>
      <c r="B27" s="4">
        <v>1</v>
      </c>
      <c r="C27" s="5">
        <v>3.6496350364963498E-3</v>
      </c>
      <c r="D27" s="6">
        <v>1.32226108200624E-5</v>
      </c>
      <c r="E27" s="5">
        <v>3.6362908052110501E-3</v>
      </c>
    </row>
    <row r="28" spans="1:5" x14ac:dyDescent="0.15">
      <c r="A28" s="1" t="s">
        <v>232</v>
      </c>
      <c r="B28" s="4">
        <v>100</v>
      </c>
      <c r="C28" s="5">
        <v>0.36496350364963498</v>
      </c>
      <c r="D28" s="6">
        <v>1.3454006509413499E-3</v>
      </c>
      <c r="E28" s="5">
        <v>3.6679703528536799E-2</v>
      </c>
    </row>
    <row r="29" spans="1:5" x14ac:dyDescent="0.15">
      <c r="A29" s="1" t="s">
        <v>276</v>
      </c>
      <c r="B29" s="4">
        <v>169</v>
      </c>
      <c r="C29" s="5">
        <v>0.61678832116788296</v>
      </c>
      <c r="D29" s="6">
        <v>1.3922631392889299E-3</v>
      </c>
      <c r="E29" s="5">
        <v>3.73130424823402E-2</v>
      </c>
    </row>
    <row r="30" spans="1:5" x14ac:dyDescent="0.15">
      <c r="A30" s="1" t="s">
        <v>98</v>
      </c>
      <c r="B30" s="4">
        <v>4</v>
      </c>
      <c r="C30" s="5">
        <v>1.4598540145985399E-2</v>
      </c>
      <c r="D30" s="6">
        <v>1.05003085924025E-4</v>
      </c>
      <c r="E30" s="5">
        <v>1.02471013425273E-2</v>
      </c>
    </row>
    <row r="31" spans="1:5" x14ac:dyDescent="0.15">
      <c r="A31" s="1" t="s">
        <v>84</v>
      </c>
      <c r="B31" s="4">
        <v>3</v>
      </c>
      <c r="C31" s="5">
        <v>1.09489051094891E-2</v>
      </c>
      <c r="D31" s="6">
        <v>6.5724153782075002E-5</v>
      </c>
      <c r="E31" s="5">
        <v>8.1070434673853192E-3</v>
      </c>
    </row>
    <row r="32" spans="1:5" x14ac:dyDescent="0.15">
      <c r="A32" s="1" t="s">
        <v>295</v>
      </c>
      <c r="B32" s="4">
        <v>192</v>
      </c>
      <c r="C32" s="5">
        <v>0.70072992700729897</v>
      </c>
      <c r="D32" s="6">
        <v>1.42415296538437E-3</v>
      </c>
      <c r="E32" s="5">
        <v>3.77379512610896E-2</v>
      </c>
    </row>
    <row r="33" spans="1:5" x14ac:dyDescent="0.15">
      <c r="A33" s="1" t="s">
        <v>205</v>
      </c>
      <c r="B33" s="4">
        <v>77</v>
      </c>
      <c r="C33" s="5">
        <v>0.28102189781021902</v>
      </c>
      <c r="D33" s="6">
        <v>1.3815683805374101E-3</v>
      </c>
      <c r="E33" s="5">
        <v>3.7169454940009602E-2</v>
      </c>
    </row>
    <row r="34" spans="1:5" x14ac:dyDescent="0.15">
      <c r="A34" s="1" t="s">
        <v>63</v>
      </c>
      <c r="B34" s="4">
        <v>2</v>
      </c>
      <c r="C34" s="5">
        <v>7.2992700729926996E-3</v>
      </c>
      <c r="D34" s="6">
        <v>2.6250771481006301E-5</v>
      </c>
      <c r="E34" s="5">
        <v>5.1235506712636603E-3</v>
      </c>
    </row>
    <row r="35" spans="1:5" x14ac:dyDescent="0.15">
      <c r="A35" s="1" t="s">
        <v>99</v>
      </c>
      <c r="B35" s="4">
        <v>4</v>
      </c>
      <c r="C35" s="5">
        <v>1.4598540145985399E-2</v>
      </c>
      <c r="D35" s="6">
        <v>1.05003085924025E-4</v>
      </c>
      <c r="E35" s="5">
        <v>1.02471013425273E-2</v>
      </c>
    </row>
    <row r="36" spans="1:5" x14ac:dyDescent="0.15">
      <c r="A36" s="1" t="s">
        <v>297</v>
      </c>
      <c r="B36" s="4">
        <v>193</v>
      </c>
      <c r="C36" s="5">
        <v>0.70437956204379604</v>
      </c>
      <c r="D36" s="6">
        <v>1.3201221302559399E-3</v>
      </c>
      <c r="E36" s="5">
        <v>3.6333484972624598E-2</v>
      </c>
    </row>
    <row r="37" spans="1:5" x14ac:dyDescent="0.15">
      <c r="A37" s="1" t="s">
        <v>100</v>
      </c>
      <c r="B37" s="4">
        <v>4</v>
      </c>
      <c r="C37" s="5">
        <v>1.4598540145985399E-2</v>
      </c>
      <c r="D37" s="6">
        <v>1.05003085924025E-4</v>
      </c>
      <c r="E37" s="5">
        <v>1.02471013425273E-2</v>
      </c>
    </row>
    <row r="38" spans="1:5" x14ac:dyDescent="0.15">
      <c r="A38" s="1" t="s">
        <v>197</v>
      </c>
      <c r="B38" s="4">
        <v>73</v>
      </c>
      <c r="C38" s="5">
        <v>0.26642335766423397</v>
      </c>
      <c r="D38" s="6">
        <v>1.22678605387903E-3</v>
      </c>
      <c r="E38" s="5">
        <v>3.5025505761930503E-2</v>
      </c>
    </row>
    <row r="39" spans="1:5" x14ac:dyDescent="0.15">
      <c r="A39" s="1" t="s">
        <v>64</v>
      </c>
      <c r="B39" s="4">
        <v>2</v>
      </c>
      <c r="C39" s="5">
        <v>7.2992700729926996E-3</v>
      </c>
      <c r="D39" s="6">
        <v>5.2890443280249702E-5</v>
      </c>
      <c r="E39" s="5">
        <v>7.2725816104221002E-3</v>
      </c>
    </row>
    <row r="40" spans="1:5" x14ac:dyDescent="0.15">
      <c r="A40" s="1" t="s">
        <v>245</v>
      </c>
      <c r="B40" s="4">
        <v>123</v>
      </c>
      <c r="C40" s="5">
        <v>0.44890510948905099</v>
      </c>
      <c r="D40" s="6">
        <v>1.68588287955796E-3</v>
      </c>
      <c r="E40" s="5">
        <v>4.10595041319054E-2</v>
      </c>
    </row>
    <row r="41" spans="1:5" x14ac:dyDescent="0.15">
      <c r="A41" s="1" t="s">
        <v>187</v>
      </c>
      <c r="B41" s="4">
        <v>65</v>
      </c>
      <c r="C41" s="5">
        <v>0.23722627737226301</v>
      </c>
      <c r="D41" s="6">
        <v>1.2275638545154999E-3</v>
      </c>
      <c r="E41" s="5">
        <v>3.5036607348821601E-2</v>
      </c>
    </row>
    <row r="42" spans="1:5" x14ac:dyDescent="0.15">
      <c r="A42" s="1" t="s">
        <v>203</v>
      </c>
      <c r="B42" s="4">
        <v>76</v>
      </c>
      <c r="C42" s="5">
        <v>0.27737226277372301</v>
      </c>
      <c r="D42" s="6">
        <v>1.2499256228141399E-3</v>
      </c>
      <c r="E42" s="5">
        <v>3.5354287191430397E-2</v>
      </c>
    </row>
    <row r="43" spans="1:5" x14ac:dyDescent="0.15">
      <c r="A43" s="1" t="s">
        <v>65</v>
      </c>
      <c r="B43" s="4">
        <v>2</v>
      </c>
      <c r="C43" s="5">
        <v>7.2992700729926996E-3</v>
      </c>
      <c r="D43" s="6">
        <v>5.2890443280249702E-5</v>
      </c>
      <c r="E43" s="5">
        <v>7.2725816104221002E-3</v>
      </c>
    </row>
    <row r="44" spans="1:5" x14ac:dyDescent="0.15">
      <c r="A44" s="1" t="s">
        <v>101</v>
      </c>
      <c r="B44" s="4">
        <v>4</v>
      </c>
      <c r="C44" s="5">
        <v>1.4598540145985399E-2</v>
      </c>
      <c r="D44" s="6">
        <v>1.05003085924025E-4</v>
      </c>
      <c r="E44" s="5">
        <v>1.02471013425273E-2</v>
      </c>
    </row>
    <row r="45" spans="1:5" x14ac:dyDescent="0.15">
      <c r="A45" s="1" t="s">
        <v>39</v>
      </c>
      <c r="B45" s="4">
        <v>1</v>
      </c>
      <c r="C45" s="5">
        <v>3.6496350364963498E-3</v>
      </c>
      <c r="D45" s="6">
        <v>1.32226108200624E-5</v>
      </c>
      <c r="E45" s="5">
        <v>3.6362908052110501E-3</v>
      </c>
    </row>
    <row r="46" spans="1:5" x14ac:dyDescent="0.15">
      <c r="A46" s="1" t="s">
        <v>40</v>
      </c>
      <c r="B46" s="4">
        <v>1</v>
      </c>
      <c r="C46" s="5">
        <v>3.6496350364963498E-3</v>
      </c>
      <c r="D46" s="6">
        <v>1.32226108200624E-5</v>
      </c>
      <c r="E46" s="5">
        <v>3.6362908052110501E-3</v>
      </c>
    </row>
    <row r="47" spans="1:5" x14ac:dyDescent="0.15">
      <c r="A47" s="1" t="s">
        <v>108</v>
      </c>
      <c r="B47" s="4">
        <v>4</v>
      </c>
      <c r="C47" s="5">
        <v>1.4705882352941201E-2</v>
      </c>
      <c r="D47" s="6">
        <v>1.06541318949725E-4</v>
      </c>
      <c r="E47" s="5">
        <v>1.03218854357973E-2</v>
      </c>
    </row>
    <row r="48" spans="1:5" x14ac:dyDescent="0.15">
      <c r="A48" s="1" t="s">
        <v>45</v>
      </c>
      <c r="B48" s="4">
        <v>1</v>
      </c>
      <c r="C48" s="5">
        <v>3.6764705882352902E-3</v>
      </c>
      <c r="D48" s="6">
        <v>1.34170504274374E-5</v>
      </c>
      <c r="E48" s="5">
        <v>3.6629292140904698E-3</v>
      </c>
    </row>
    <row r="49" spans="1:5" x14ac:dyDescent="0.15">
      <c r="A49" s="1" t="s">
        <v>199</v>
      </c>
      <c r="B49" s="4">
        <v>74</v>
      </c>
      <c r="C49" s="5">
        <v>0.27205882352941202</v>
      </c>
      <c r="D49" s="6">
        <v>1.3480657185019299E-3</v>
      </c>
      <c r="E49" s="5">
        <v>3.6716014469192197E-2</v>
      </c>
    </row>
    <row r="50" spans="1:5" x14ac:dyDescent="0.15">
      <c r="A50" s="1" t="s">
        <v>301</v>
      </c>
      <c r="B50" s="4">
        <v>193</v>
      </c>
      <c r="C50" s="5">
        <v>0.70955882352941202</v>
      </c>
      <c r="D50" s="6">
        <v>1.3936836899552201E-3</v>
      </c>
      <c r="E50" s="5">
        <v>3.7332073207300198E-2</v>
      </c>
    </row>
    <row r="51" spans="1:5" x14ac:dyDescent="0.15">
      <c r="A51" s="1" t="s">
        <v>138</v>
      </c>
      <c r="B51" s="4">
        <v>17</v>
      </c>
      <c r="C51" s="5">
        <v>6.2043795620437998E-2</v>
      </c>
      <c r="D51" s="6">
        <v>3.58177193096397E-4</v>
      </c>
      <c r="E51" s="5">
        <v>1.8925569822237798E-2</v>
      </c>
    </row>
    <row r="52" spans="1:5" x14ac:dyDescent="0.15">
      <c r="A52" s="1" t="s">
        <v>186</v>
      </c>
      <c r="B52" s="4">
        <v>64</v>
      </c>
      <c r="C52" s="5">
        <v>0.233576642335766</v>
      </c>
      <c r="D52" s="6">
        <v>1.2001463820797799E-3</v>
      </c>
      <c r="E52" s="5">
        <v>3.4643128930276802E-2</v>
      </c>
    </row>
    <row r="53" spans="1:5" x14ac:dyDescent="0.15">
      <c r="A53" s="1" t="s">
        <v>280</v>
      </c>
      <c r="B53" s="4">
        <v>173</v>
      </c>
      <c r="C53" s="5">
        <v>0.63138686131386901</v>
      </c>
      <c r="D53" s="6">
        <v>1.5789352920427501E-3</v>
      </c>
      <c r="E53" s="5">
        <v>3.9735818753899498E-2</v>
      </c>
    </row>
    <row r="54" spans="1:5" x14ac:dyDescent="0.15">
      <c r="A54" s="1" t="s">
        <v>66</v>
      </c>
      <c r="B54" s="4">
        <v>2</v>
      </c>
      <c r="C54" s="5">
        <v>7.2992700729926996E-3</v>
      </c>
      <c r="D54" s="6">
        <v>5.2890443280249702E-5</v>
      </c>
      <c r="E54" s="5">
        <v>7.2725816104221002E-3</v>
      </c>
    </row>
    <row r="55" spans="1:5" x14ac:dyDescent="0.15">
      <c r="A55" s="1" t="s">
        <v>134</v>
      </c>
      <c r="B55" s="4">
        <v>16</v>
      </c>
      <c r="C55" s="5">
        <v>5.8394160583941597E-2</v>
      </c>
      <c r="D55" s="6">
        <v>4.0134512842071899E-4</v>
      </c>
      <c r="E55" s="5">
        <v>2.0033599986540598E-2</v>
      </c>
    </row>
    <row r="56" spans="1:5" x14ac:dyDescent="0.15">
      <c r="A56" s="1" t="s">
        <v>67</v>
      </c>
      <c r="B56" s="4">
        <v>2</v>
      </c>
      <c r="C56" s="5">
        <v>7.2992700729926996E-3</v>
      </c>
      <c r="D56" s="6">
        <v>2.6250771481006301E-5</v>
      </c>
      <c r="E56" s="5">
        <v>5.1235506712636603E-3</v>
      </c>
    </row>
    <row r="57" spans="1:5" x14ac:dyDescent="0.15">
      <c r="A57" s="1" t="s">
        <v>50</v>
      </c>
      <c r="B57" s="4">
        <v>2</v>
      </c>
      <c r="C57" s="5">
        <v>7.2992700729926996E-3</v>
      </c>
      <c r="D57" s="6">
        <v>2.6250771481006301E-5</v>
      </c>
      <c r="E57" s="5">
        <v>5.1235506712636603E-3</v>
      </c>
    </row>
    <row r="58" spans="1:5" x14ac:dyDescent="0.15">
      <c r="A58" s="1" t="s">
        <v>330</v>
      </c>
      <c r="B58" s="4">
        <v>242</v>
      </c>
      <c r="C58" s="5">
        <v>0.88321167883211704</v>
      </c>
      <c r="D58" s="6">
        <v>5.3979364171313695E-4</v>
      </c>
      <c r="E58" s="5">
        <v>2.32334595295909E-2</v>
      </c>
    </row>
    <row r="59" spans="1:5" x14ac:dyDescent="0.15">
      <c r="A59" s="1" t="s">
        <v>147</v>
      </c>
      <c r="B59" s="4">
        <v>28</v>
      </c>
      <c r="C59" s="5">
        <v>0.102189781021898</v>
      </c>
      <c r="D59" s="6">
        <v>4.5656897361039101E-4</v>
      </c>
      <c r="E59" s="5">
        <v>2.13674746661928E-2</v>
      </c>
    </row>
    <row r="60" spans="1:5" x14ac:dyDescent="0.15">
      <c r="A60" s="1" t="s">
        <v>51</v>
      </c>
      <c r="B60" s="4">
        <v>2</v>
      </c>
      <c r="C60" s="5">
        <v>7.2992700729926996E-3</v>
      </c>
      <c r="D60" s="6">
        <v>2.6250771481006301E-5</v>
      </c>
      <c r="E60" s="5">
        <v>5.1235506712636603E-3</v>
      </c>
    </row>
    <row r="61" spans="1:5" x14ac:dyDescent="0.15">
      <c r="A61" s="1" t="s">
        <v>52</v>
      </c>
      <c r="B61" s="4">
        <v>2</v>
      </c>
      <c r="C61" s="5">
        <v>7.2992700729926996E-3</v>
      </c>
      <c r="D61" s="6">
        <v>2.6250771481006301E-5</v>
      </c>
      <c r="E61" s="5">
        <v>5.1235506712636603E-3</v>
      </c>
    </row>
    <row r="62" spans="1:5" x14ac:dyDescent="0.15">
      <c r="A62" s="1" t="s">
        <v>175</v>
      </c>
      <c r="B62" s="4">
        <v>54</v>
      </c>
      <c r="C62" s="5">
        <v>0.19708029197080301</v>
      </c>
      <c r="D62" s="6">
        <v>9.4191657077032998E-4</v>
      </c>
      <c r="E62" s="5">
        <v>3.0690659340755901E-2</v>
      </c>
    </row>
    <row r="63" spans="1:5" x14ac:dyDescent="0.15">
      <c r="A63" s="1" t="s">
        <v>189</v>
      </c>
      <c r="B63" s="4">
        <v>66</v>
      </c>
      <c r="C63" s="5">
        <v>0.240875912408759</v>
      </c>
      <c r="D63" s="6">
        <v>1.1748678613943699E-3</v>
      </c>
      <c r="E63" s="5">
        <v>3.4276345508154303E-2</v>
      </c>
    </row>
    <row r="64" spans="1:5" x14ac:dyDescent="0.15">
      <c r="A64" s="1" t="s">
        <v>267</v>
      </c>
      <c r="B64" s="4">
        <v>150</v>
      </c>
      <c r="C64" s="5">
        <v>0.547445255474453</v>
      </c>
      <c r="D64" s="6">
        <v>1.59526910540871E-3</v>
      </c>
      <c r="E64" s="5">
        <v>3.9940820039261998E-2</v>
      </c>
    </row>
    <row r="65" spans="1:5" x14ac:dyDescent="0.15">
      <c r="A65" s="1" t="s">
        <v>53</v>
      </c>
      <c r="B65" s="4">
        <v>2</v>
      </c>
      <c r="C65" s="5">
        <v>7.2992700729926996E-3</v>
      </c>
      <c r="D65" s="6">
        <v>2.6250771481006301E-5</v>
      </c>
      <c r="E65" s="5">
        <v>5.1235506712636603E-3</v>
      </c>
    </row>
    <row r="66" spans="1:5" x14ac:dyDescent="0.15">
      <c r="A66" s="1" t="s">
        <v>121</v>
      </c>
      <c r="B66" s="4">
        <v>7</v>
      </c>
      <c r="C66" s="5">
        <v>2.5547445255474501E-2</v>
      </c>
      <c r="D66" s="6">
        <v>1.68393837796677E-4</v>
      </c>
      <c r="E66" s="5">
        <v>1.29766651261669E-2</v>
      </c>
    </row>
    <row r="67" spans="1:5" x14ac:dyDescent="0.15">
      <c r="A67" s="1" t="s">
        <v>21</v>
      </c>
      <c r="B67" s="4">
        <v>1</v>
      </c>
      <c r="C67" s="5">
        <v>3.6496350364963498E-3</v>
      </c>
      <c r="D67" s="6">
        <v>1.32226108200624E-5</v>
      </c>
      <c r="E67" s="5">
        <v>3.6362908052110501E-3</v>
      </c>
    </row>
    <row r="68" spans="1:5" x14ac:dyDescent="0.15">
      <c r="A68" s="1" t="s">
        <v>331</v>
      </c>
      <c r="B68" s="4">
        <v>242</v>
      </c>
      <c r="C68" s="5">
        <v>0.88321167883211704</v>
      </c>
      <c r="D68" s="6">
        <v>6.4635232891010997E-4</v>
      </c>
      <c r="E68" s="5">
        <v>2.54234602072596E-2</v>
      </c>
    </row>
    <row r="69" spans="1:5" x14ac:dyDescent="0.15">
      <c r="A69" s="1" t="s">
        <v>22</v>
      </c>
      <c r="B69" s="4">
        <v>1</v>
      </c>
      <c r="C69" s="5">
        <v>3.6496350364963498E-3</v>
      </c>
      <c r="D69" s="6">
        <v>1.32226108200624E-5</v>
      </c>
      <c r="E69" s="5">
        <v>3.6362908052110501E-3</v>
      </c>
    </row>
    <row r="70" spans="1:5" x14ac:dyDescent="0.15">
      <c r="A70" s="1" t="s">
        <v>142</v>
      </c>
      <c r="B70" s="4">
        <v>23</v>
      </c>
      <c r="C70" s="5">
        <v>8.3941605839416095E-2</v>
      </c>
      <c r="D70" s="6">
        <v>4.6804153299838597E-4</v>
      </c>
      <c r="E70" s="5">
        <v>2.1634267563252201E-2</v>
      </c>
    </row>
    <row r="71" spans="1:5" x14ac:dyDescent="0.15">
      <c r="A71" s="1" t="s">
        <v>129</v>
      </c>
      <c r="B71" s="4">
        <v>11</v>
      </c>
      <c r="C71" s="5">
        <v>4.0145985401459902E-2</v>
      </c>
      <c r="D71" s="6">
        <v>1.3475396026916601E-4</v>
      </c>
      <c r="E71" s="5">
        <v>1.1608357345859299E-2</v>
      </c>
    </row>
    <row r="72" spans="1:5" x14ac:dyDescent="0.15">
      <c r="A72" s="1" t="s">
        <v>214</v>
      </c>
      <c r="B72" s="4">
        <v>85</v>
      </c>
      <c r="C72" s="5">
        <v>0.31021897810219001</v>
      </c>
      <c r="D72" s="6">
        <v>1.2555646774285801E-3</v>
      </c>
      <c r="E72" s="5">
        <v>3.5433948092593003E-2</v>
      </c>
    </row>
    <row r="73" spans="1:5" x14ac:dyDescent="0.15">
      <c r="A73" s="1" t="s">
        <v>116</v>
      </c>
      <c r="B73" s="4">
        <v>6</v>
      </c>
      <c r="C73" s="5">
        <v>2.18978102189781E-2</v>
      </c>
      <c r="D73" s="6">
        <v>1.2969825613208299E-4</v>
      </c>
      <c r="E73" s="5">
        <v>1.13885142196901E-2</v>
      </c>
    </row>
    <row r="74" spans="1:5" x14ac:dyDescent="0.15">
      <c r="A74" s="1" t="s">
        <v>277</v>
      </c>
      <c r="B74" s="4">
        <v>171</v>
      </c>
      <c r="C74" s="5">
        <v>0.62408759124087598</v>
      </c>
      <c r="D74" s="6">
        <v>1.2462310697908801E-3</v>
      </c>
      <c r="E74" s="5">
        <v>3.5301998099128699E-2</v>
      </c>
    </row>
    <row r="75" spans="1:5" x14ac:dyDescent="0.15">
      <c r="A75" s="1" t="s">
        <v>23</v>
      </c>
      <c r="B75" s="4">
        <v>1</v>
      </c>
      <c r="C75" s="5">
        <v>3.6496350364963498E-3</v>
      </c>
      <c r="D75" s="6">
        <v>1.32226108200624E-5</v>
      </c>
      <c r="E75" s="5">
        <v>3.6362908052110501E-3</v>
      </c>
    </row>
    <row r="76" spans="1:5" x14ac:dyDescent="0.15">
      <c r="A76" s="1" t="s">
        <v>24</v>
      </c>
      <c r="B76" s="4">
        <v>1</v>
      </c>
      <c r="C76" s="5">
        <v>3.6496350364963498E-3</v>
      </c>
      <c r="D76" s="6">
        <v>1.32226108200624E-5</v>
      </c>
      <c r="E76" s="5">
        <v>3.6362908052110501E-3</v>
      </c>
    </row>
    <row r="77" spans="1:5" x14ac:dyDescent="0.15">
      <c r="A77" s="1" t="s">
        <v>162</v>
      </c>
      <c r="B77" s="4">
        <v>39</v>
      </c>
      <c r="C77" s="5">
        <v>0.14233576642335799</v>
      </c>
      <c r="D77" s="6">
        <v>6.9127031566649903E-4</v>
      </c>
      <c r="E77" s="5">
        <v>2.62920199997356E-2</v>
      </c>
    </row>
    <row r="78" spans="1:5" x14ac:dyDescent="0.15">
      <c r="A78" s="1" t="s">
        <v>319</v>
      </c>
      <c r="B78" s="4">
        <v>224</v>
      </c>
      <c r="C78" s="5">
        <v>0.81751824817518204</v>
      </c>
      <c r="D78" s="6">
        <v>9.0244318846926098E-4</v>
      </c>
      <c r="E78" s="5">
        <v>3.0040692210221501E-2</v>
      </c>
    </row>
    <row r="79" spans="1:5" x14ac:dyDescent="0.15">
      <c r="A79" s="1" t="s">
        <v>127</v>
      </c>
      <c r="B79" s="4">
        <v>10</v>
      </c>
      <c r="C79" s="5">
        <v>3.6496350364963501E-2</v>
      </c>
      <c r="D79" s="6">
        <v>2.30034538237263E-4</v>
      </c>
      <c r="E79" s="5">
        <v>1.51668895373199E-2</v>
      </c>
    </row>
    <row r="80" spans="1:5" x14ac:dyDescent="0.15">
      <c r="A80" s="1" t="s">
        <v>54</v>
      </c>
      <c r="B80" s="4">
        <v>2</v>
      </c>
      <c r="C80" s="5">
        <v>7.2992700729926996E-3</v>
      </c>
      <c r="D80" s="6">
        <v>2.6250771481006301E-5</v>
      </c>
      <c r="E80" s="5">
        <v>5.1235506712636603E-3</v>
      </c>
    </row>
    <row r="81" spans="1:5" x14ac:dyDescent="0.15">
      <c r="A81" s="1" t="s">
        <v>25</v>
      </c>
      <c r="B81" s="4">
        <v>1</v>
      </c>
      <c r="C81" s="5">
        <v>3.6496350364963498E-3</v>
      </c>
      <c r="D81" s="6">
        <v>1.32226108200624E-5</v>
      </c>
      <c r="E81" s="5">
        <v>3.6362908052110501E-3</v>
      </c>
    </row>
    <row r="82" spans="1:5" x14ac:dyDescent="0.15">
      <c r="A82" s="1" t="s">
        <v>137</v>
      </c>
      <c r="B82" s="4">
        <v>17</v>
      </c>
      <c r="C82" s="5">
        <v>6.2043795620437998E-2</v>
      </c>
      <c r="D82" s="6">
        <v>1.98339162300937E-4</v>
      </c>
      <c r="E82" s="5">
        <v>1.40832937305496E-2</v>
      </c>
    </row>
    <row r="83" spans="1:5" x14ac:dyDescent="0.15">
      <c r="A83" s="1" t="s">
        <v>165</v>
      </c>
      <c r="B83" s="4">
        <v>42</v>
      </c>
      <c r="C83" s="5">
        <v>0.153284671532847</v>
      </c>
      <c r="D83" s="6">
        <v>8.4080248802867604E-4</v>
      </c>
      <c r="E83" s="5">
        <v>2.8996594421219098E-2</v>
      </c>
    </row>
    <row r="84" spans="1:5" x14ac:dyDescent="0.15">
      <c r="A84" s="1" t="s">
        <v>314</v>
      </c>
      <c r="B84" s="4">
        <v>212</v>
      </c>
      <c r="C84" s="5">
        <v>0.773722627737226</v>
      </c>
      <c r="D84" s="6">
        <v>1.1180884149317499E-3</v>
      </c>
      <c r="E84" s="5">
        <v>3.3437829100163602E-2</v>
      </c>
    </row>
    <row r="85" spans="1:5" x14ac:dyDescent="0.15">
      <c r="A85" s="1" t="s">
        <v>148</v>
      </c>
      <c r="B85" s="4">
        <v>28</v>
      </c>
      <c r="C85" s="5">
        <v>0.102189781021898</v>
      </c>
      <c r="D85" s="6">
        <v>5.6312766080736495E-4</v>
      </c>
      <c r="E85" s="5">
        <v>2.37303110137091E-2</v>
      </c>
    </row>
    <row r="86" spans="1:5" x14ac:dyDescent="0.15">
      <c r="A86" s="1" t="s">
        <v>180</v>
      </c>
      <c r="B86" s="4">
        <v>62</v>
      </c>
      <c r="C86" s="5">
        <v>0.226277372262774</v>
      </c>
      <c r="D86" s="6">
        <v>1.19800743032948E-3</v>
      </c>
      <c r="E86" s="5">
        <v>3.46122439366401E-2</v>
      </c>
    </row>
    <row r="87" spans="1:5" x14ac:dyDescent="0.15">
      <c r="A87" s="1" t="s">
        <v>286</v>
      </c>
      <c r="B87" s="4">
        <v>183</v>
      </c>
      <c r="C87" s="5">
        <v>0.66788321167883202</v>
      </c>
      <c r="D87" s="6">
        <v>1.49921072680414E-3</v>
      </c>
      <c r="E87" s="5">
        <v>3.87196426481978E-2</v>
      </c>
    </row>
    <row r="88" spans="1:5" x14ac:dyDescent="0.15">
      <c r="A88" s="1" t="s">
        <v>26</v>
      </c>
      <c r="B88" s="4">
        <v>1</v>
      </c>
      <c r="C88" s="5">
        <v>3.6496350364963498E-3</v>
      </c>
      <c r="D88" s="6">
        <v>1.32226108200624E-5</v>
      </c>
      <c r="E88" s="5">
        <v>3.6362908052110501E-3</v>
      </c>
    </row>
    <row r="89" spans="1:5" x14ac:dyDescent="0.15">
      <c r="A89" s="1" t="s">
        <v>27</v>
      </c>
      <c r="B89" s="4">
        <v>1</v>
      </c>
      <c r="C89" s="5">
        <v>3.6496350364963498E-3</v>
      </c>
      <c r="D89" s="6">
        <v>1.32226108200624E-5</v>
      </c>
      <c r="E89" s="5">
        <v>3.6362908052110501E-3</v>
      </c>
    </row>
    <row r="90" spans="1:5" x14ac:dyDescent="0.15">
      <c r="A90" s="1" t="s">
        <v>170</v>
      </c>
      <c r="B90" s="4">
        <v>48</v>
      </c>
      <c r="C90" s="5">
        <v>0.17518248175182499</v>
      </c>
      <c r="D90" s="6">
        <v>1.0546976630591001E-3</v>
      </c>
      <c r="E90" s="5">
        <v>3.24761091120703E-2</v>
      </c>
    </row>
    <row r="91" spans="1:5" x14ac:dyDescent="0.15">
      <c r="A91" s="1" t="s">
        <v>302</v>
      </c>
      <c r="B91" s="4">
        <v>195</v>
      </c>
      <c r="C91" s="5">
        <v>0.71167883211678795</v>
      </c>
      <c r="D91" s="6">
        <v>1.4045134993133999E-3</v>
      </c>
      <c r="E91" s="5">
        <v>3.7476839505398499E-2</v>
      </c>
    </row>
    <row r="92" spans="1:5" x14ac:dyDescent="0.15">
      <c r="A92" s="1" t="s">
        <v>55</v>
      </c>
      <c r="B92" s="4">
        <v>2</v>
      </c>
      <c r="C92" s="5">
        <v>7.2992700729926996E-3</v>
      </c>
      <c r="D92" s="6">
        <v>2.6250771481006301E-5</v>
      </c>
      <c r="E92" s="5">
        <v>5.1235506712636603E-3</v>
      </c>
    </row>
    <row r="93" spans="1:5" x14ac:dyDescent="0.15">
      <c r="A93" s="1" t="s">
        <v>145</v>
      </c>
      <c r="B93" s="4">
        <v>26</v>
      </c>
      <c r="C93" s="5">
        <v>9.4890510948905105E-2</v>
      </c>
      <c r="D93" s="6">
        <v>5.4698829760052396E-4</v>
      </c>
      <c r="E93" s="5">
        <v>2.3387780946479801E-2</v>
      </c>
    </row>
    <row r="94" spans="1:5" x14ac:dyDescent="0.15">
      <c r="A94" s="1" t="s">
        <v>56</v>
      </c>
      <c r="B94" s="4">
        <v>2</v>
      </c>
      <c r="C94" s="5">
        <v>7.2992700729926996E-3</v>
      </c>
      <c r="D94" s="6">
        <v>2.6250771481006301E-5</v>
      </c>
      <c r="E94" s="5">
        <v>5.1235506712636603E-3</v>
      </c>
    </row>
    <row r="95" spans="1:5" x14ac:dyDescent="0.15">
      <c r="A95" s="1" t="s">
        <v>313</v>
      </c>
      <c r="B95" s="4">
        <v>210</v>
      </c>
      <c r="C95" s="5">
        <v>0.76642335766423397</v>
      </c>
      <c r="D95" s="6">
        <v>1.2001463820797899E-3</v>
      </c>
      <c r="E95" s="5">
        <v>3.4643128930276899E-2</v>
      </c>
    </row>
    <row r="96" spans="1:5" x14ac:dyDescent="0.15">
      <c r="A96" s="1" t="s">
        <v>181</v>
      </c>
      <c r="B96" s="4">
        <v>62</v>
      </c>
      <c r="C96" s="5">
        <v>0.226277372262774</v>
      </c>
      <c r="D96" s="6">
        <v>1.1713677585302399E-3</v>
      </c>
      <c r="E96" s="5">
        <v>3.4225250306319698E-2</v>
      </c>
    </row>
    <row r="97" spans="1:5" x14ac:dyDescent="0.15">
      <c r="A97" s="1" t="s">
        <v>57</v>
      </c>
      <c r="B97" s="4">
        <v>2</v>
      </c>
      <c r="C97" s="5">
        <v>7.2992700729926996E-3</v>
      </c>
      <c r="D97" s="6">
        <v>5.2890443280249702E-5</v>
      </c>
      <c r="E97" s="5">
        <v>7.2725816104221002E-3</v>
      </c>
    </row>
    <row r="98" spans="1:5" x14ac:dyDescent="0.15">
      <c r="A98" s="1" t="s">
        <v>306</v>
      </c>
      <c r="B98" s="4">
        <v>202</v>
      </c>
      <c r="C98" s="5">
        <v>0.73722627737226298</v>
      </c>
      <c r="D98" s="6">
        <v>1.14764483911777E-3</v>
      </c>
      <c r="E98" s="5">
        <v>3.3876907165763699E-2</v>
      </c>
    </row>
    <row r="99" spans="1:5" x14ac:dyDescent="0.15">
      <c r="A99" s="1" t="s">
        <v>196</v>
      </c>
      <c r="B99" s="4">
        <v>72</v>
      </c>
      <c r="C99" s="5">
        <v>0.26277372262773702</v>
      </c>
      <c r="D99" s="6">
        <v>1.14764483911777E-3</v>
      </c>
      <c r="E99" s="5">
        <v>3.3876907165763699E-2</v>
      </c>
    </row>
    <row r="100" spans="1:5" x14ac:dyDescent="0.15">
      <c r="A100" s="1" t="s">
        <v>28</v>
      </c>
      <c r="B100" s="4">
        <v>1</v>
      </c>
      <c r="C100" s="5">
        <v>3.6496350364963498E-3</v>
      </c>
      <c r="D100" s="6">
        <v>1.32226108200624E-5</v>
      </c>
      <c r="E100" s="5">
        <v>3.6362908052110501E-3</v>
      </c>
    </row>
    <row r="101" spans="1:5" x14ac:dyDescent="0.15">
      <c r="A101" s="1" t="s">
        <v>256</v>
      </c>
      <c r="B101" s="4">
        <v>133</v>
      </c>
      <c r="C101" s="5">
        <v>0.485401459854015</v>
      </c>
      <c r="D101" s="6">
        <v>1.4103470040869499E-3</v>
      </c>
      <c r="E101" s="5">
        <v>3.7554586991297802E-2</v>
      </c>
    </row>
    <row r="102" spans="1:5" x14ac:dyDescent="0.15">
      <c r="A102" s="1" t="s">
        <v>257</v>
      </c>
      <c r="B102" s="4">
        <v>134</v>
      </c>
      <c r="C102" s="5">
        <v>0.48905109489051102</v>
      </c>
      <c r="D102" s="6">
        <v>1.4243474155434901E-3</v>
      </c>
      <c r="E102" s="5">
        <v>3.7740527494240103E-2</v>
      </c>
    </row>
    <row r="103" spans="1:5" x14ac:dyDescent="0.15">
      <c r="A103" s="1" t="s">
        <v>117</v>
      </c>
      <c r="B103" s="4">
        <v>6</v>
      </c>
      <c r="C103" s="5">
        <v>2.18978102189781E-2</v>
      </c>
      <c r="D103" s="6">
        <v>1.2969825613208299E-4</v>
      </c>
      <c r="E103" s="5">
        <v>1.13885142196901E-2</v>
      </c>
    </row>
    <row r="104" spans="1:5" x14ac:dyDescent="0.15">
      <c r="A104" s="1" t="s">
        <v>268</v>
      </c>
      <c r="B104" s="4">
        <v>150</v>
      </c>
      <c r="C104" s="5">
        <v>0.547445255474453</v>
      </c>
      <c r="D104" s="6">
        <v>1.6751881208064399E-3</v>
      </c>
      <c r="E104" s="5">
        <v>4.0929062056275403E-2</v>
      </c>
    </row>
    <row r="105" spans="1:5" x14ac:dyDescent="0.15">
      <c r="A105" s="1" t="s">
        <v>246</v>
      </c>
      <c r="B105" s="4">
        <v>124</v>
      </c>
      <c r="C105" s="5">
        <v>0.452554744525547</v>
      </c>
      <c r="D105" s="6">
        <v>1.6751881208064399E-3</v>
      </c>
      <c r="E105" s="5">
        <v>4.0929062056275403E-2</v>
      </c>
    </row>
    <row r="106" spans="1:5" x14ac:dyDescent="0.15">
      <c r="A106" s="1" t="s">
        <v>113</v>
      </c>
      <c r="B106" s="4">
        <v>5</v>
      </c>
      <c r="C106" s="5">
        <v>1.8248175182481799E-2</v>
      </c>
      <c r="D106" s="6">
        <v>9.0808224308369895E-5</v>
      </c>
      <c r="E106" s="5">
        <v>9.5293349352601701E-3</v>
      </c>
    </row>
    <row r="107" spans="1:5" x14ac:dyDescent="0.15">
      <c r="A107" s="1" t="s">
        <v>278</v>
      </c>
      <c r="B107" s="4">
        <v>171</v>
      </c>
      <c r="C107" s="5">
        <v>0.62408759124087598</v>
      </c>
      <c r="D107" s="6">
        <v>1.4859881159840699E-3</v>
      </c>
      <c r="E107" s="5">
        <v>3.8548516391478299E-2</v>
      </c>
    </row>
    <row r="108" spans="1:5" x14ac:dyDescent="0.15">
      <c r="A108" s="1" t="s">
        <v>222</v>
      </c>
      <c r="B108" s="4">
        <v>93</v>
      </c>
      <c r="C108" s="5">
        <v>0.339416058394161</v>
      </c>
      <c r="D108" s="6">
        <v>1.41015255392784E-3</v>
      </c>
      <c r="E108" s="5">
        <v>3.7551998001808598E-2</v>
      </c>
    </row>
    <row r="109" spans="1:5" x14ac:dyDescent="0.15">
      <c r="A109" s="1" t="s">
        <v>81</v>
      </c>
      <c r="B109" s="4">
        <v>3</v>
      </c>
      <c r="C109" s="5">
        <v>1.09489051094891E-2</v>
      </c>
      <c r="D109" s="6">
        <v>6.5724153782075002E-5</v>
      </c>
      <c r="E109" s="5">
        <v>8.1070434673853192E-3</v>
      </c>
    </row>
    <row r="110" spans="1:5" x14ac:dyDescent="0.15">
      <c r="A110" s="1" t="s">
        <v>58</v>
      </c>
      <c r="B110" s="4">
        <v>2</v>
      </c>
      <c r="C110" s="5">
        <v>7.2992700729926996E-3</v>
      </c>
      <c r="D110" s="6">
        <v>5.2890443280249702E-5</v>
      </c>
      <c r="E110" s="5">
        <v>7.2725816104221002E-3</v>
      </c>
    </row>
    <row r="111" spans="1:5" x14ac:dyDescent="0.15">
      <c r="A111" s="1" t="s">
        <v>288</v>
      </c>
      <c r="B111" s="4">
        <v>182</v>
      </c>
      <c r="C111" s="5">
        <v>0.66911764705882304</v>
      </c>
      <c r="D111" s="6">
        <v>1.35760673213922E-3</v>
      </c>
      <c r="E111" s="5">
        <v>3.6845715248034198E-2</v>
      </c>
    </row>
    <row r="112" spans="1:5" x14ac:dyDescent="0.15">
      <c r="A112" s="1" t="s">
        <v>216</v>
      </c>
      <c r="B112" s="4">
        <v>86</v>
      </c>
      <c r="C112" s="5">
        <v>0.316176470588235</v>
      </c>
      <c r="D112" s="6">
        <v>1.3194426775900701E-3</v>
      </c>
      <c r="E112" s="5">
        <v>3.6324133542179199E-2</v>
      </c>
    </row>
    <row r="113" spans="1:5" x14ac:dyDescent="0.15">
      <c r="A113" s="1" t="s">
        <v>109</v>
      </c>
      <c r="B113" s="4">
        <v>4</v>
      </c>
      <c r="C113" s="5">
        <v>1.4705882352941201E-2</v>
      </c>
      <c r="D113" s="6">
        <v>1.06541318949725E-4</v>
      </c>
      <c r="E113" s="5">
        <v>1.03218854357973E-2</v>
      </c>
    </row>
    <row r="114" spans="1:5" x14ac:dyDescent="0.15">
      <c r="A114" s="1" t="s">
        <v>68</v>
      </c>
      <c r="B114" s="4">
        <v>2</v>
      </c>
      <c r="C114" s="5">
        <v>7.2992700729926996E-3</v>
      </c>
      <c r="D114" s="6">
        <v>5.2890443280249702E-5</v>
      </c>
      <c r="E114" s="5">
        <v>7.2725816104221002E-3</v>
      </c>
    </row>
    <row r="115" spans="1:5" x14ac:dyDescent="0.15">
      <c r="A115" s="1" t="s">
        <v>69</v>
      </c>
      <c r="B115" s="4">
        <v>2</v>
      </c>
      <c r="C115" s="5">
        <v>7.2992700729926996E-3</v>
      </c>
      <c r="D115" s="6">
        <v>5.2890443280249702E-5</v>
      </c>
      <c r="E115" s="5">
        <v>7.2725816104221002E-3</v>
      </c>
    </row>
    <row r="116" spans="1:5" x14ac:dyDescent="0.15">
      <c r="A116" s="1" t="s">
        <v>171</v>
      </c>
      <c r="B116" s="4">
        <v>48</v>
      </c>
      <c r="C116" s="5">
        <v>0.17518248175182499</v>
      </c>
      <c r="D116" s="6">
        <v>9.7477864766136804E-4</v>
      </c>
      <c r="E116" s="5">
        <v>3.1221445316662801E-2</v>
      </c>
    </row>
    <row r="117" spans="1:5" x14ac:dyDescent="0.15">
      <c r="A117" s="1" t="s">
        <v>316</v>
      </c>
      <c r="B117" s="4">
        <v>219</v>
      </c>
      <c r="C117" s="5">
        <v>0.79927007299270103</v>
      </c>
      <c r="D117" s="6">
        <v>1.07783723199421E-3</v>
      </c>
      <c r="E117" s="5">
        <v>3.2830431492659497E-2</v>
      </c>
    </row>
    <row r="118" spans="1:5" x14ac:dyDescent="0.15">
      <c r="A118" s="1" t="s">
        <v>85</v>
      </c>
      <c r="B118" s="4">
        <v>3</v>
      </c>
      <c r="C118" s="5">
        <v>1.09489051094891E-2</v>
      </c>
      <c r="D118" s="6">
        <v>6.5724153782075002E-5</v>
      </c>
      <c r="E118" s="5">
        <v>8.1070434673853192E-3</v>
      </c>
    </row>
    <row r="119" spans="1:5" x14ac:dyDescent="0.15">
      <c r="A119" s="1" t="s">
        <v>70</v>
      </c>
      <c r="B119" s="4">
        <v>2</v>
      </c>
      <c r="C119" s="5">
        <v>7.2992700729926996E-3</v>
      </c>
      <c r="D119" s="6">
        <v>5.2890443280249702E-5</v>
      </c>
      <c r="E119" s="5">
        <v>7.2725816104221002E-3</v>
      </c>
    </row>
    <row r="120" spans="1:5" x14ac:dyDescent="0.15">
      <c r="A120" s="1" t="s">
        <v>150</v>
      </c>
      <c r="B120" s="4">
        <v>30</v>
      </c>
      <c r="C120" s="5">
        <v>0.109489051094891</v>
      </c>
      <c r="D120" s="6">
        <v>5.5184955157848805E-4</v>
      </c>
      <c r="E120" s="5">
        <v>2.3491478275717102E-2</v>
      </c>
    </row>
    <row r="121" spans="1:5" x14ac:dyDescent="0.15">
      <c r="A121" s="1" t="s">
        <v>308</v>
      </c>
      <c r="B121" s="4">
        <v>204</v>
      </c>
      <c r="C121" s="5">
        <v>0.74452554744525501</v>
      </c>
      <c r="D121" s="6">
        <v>1.14861708991336E-3</v>
      </c>
      <c r="E121" s="5">
        <v>3.3891253885233598E-2</v>
      </c>
    </row>
    <row r="122" spans="1:5" x14ac:dyDescent="0.15">
      <c r="A122" s="1" t="s">
        <v>71</v>
      </c>
      <c r="B122" s="4">
        <v>2</v>
      </c>
      <c r="C122" s="5">
        <v>7.2992700729926996E-3</v>
      </c>
      <c r="D122" s="6">
        <v>5.2890443280249702E-5</v>
      </c>
      <c r="E122" s="5">
        <v>7.2725816104221002E-3</v>
      </c>
    </row>
    <row r="123" spans="1:5" x14ac:dyDescent="0.15">
      <c r="A123" s="1" t="s">
        <v>86</v>
      </c>
      <c r="B123" s="4">
        <v>3</v>
      </c>
      <c r="C123" s="5">
        <v>1.09489051094891E-2</v>
      </c>
      <c r="D123" s="6">
        <v>6.5724153782075002E-5</v>
      </c>
      <c r="E123" s="5">
        <v>8.1070434673853192E-3</v>
      </c>
    </row>
    <row r="124" spans="1:5" x14ac:dyDescent="0.15">
      <c r="A124" s="1" t="s">
        <v>154</v>
      </c>
      <c r="B124" s="4">
        <v>33</v>
      </c>
      <c r="C124" s="5">
        <v>0.12043795620438</v>
      </c>
      <c r="D124" s="6">
        <v>6.79992206437623E-4</v>
      </c>
      <c r="E124" s="5">
        <v>2.60766601856454E-2</v>
      </c>
    </row>
    <row r="125" spans="1:5" x14ac:dyDescent="0.15">
      <c r="A125" s="1" t="s">
        <v>220</v>
      </c>
      <c r="B125" s="4">
        <v>91</v>
      </c>
      <c r="C125" s="5">
        <v>0.33211678832116798</v>
      </c>
      <c r="D125" s="6">
        <v>1.41929171140641E-3</v>
      </c>
      <c r="E125" s="5">
        <v>3.7673488176785598E-2</v>
      </c>
    </row>
    <row r="126" spans="1:5" x14ac:dyDescent="0.15">
      <c r="A126" s="1" t="s">
        <v>287</v>
      </c>
      <c r="B126" s="4">
        <v>183</v>
      </c>
      <c r="C126" s="5">
        <v>0.66788321167883202</v>
      </c>
      <c r="D126" s="6">
        <v>1.41929171140641E-3</v>
      </c>
      <c r="E126" s="5">
        <v>3.7673488176785598E-2</v>
      </c>
    </row>
    <row r="127" spans="1:5" x14ac:dyDescent="0.15">
      <c r="A127" s="1" t="s">
        <v>258</v>
      </c>
      <c r="B127" s="4">
        <v>137</v>
      </c>
      <c r="C127" s="5">
        <v>0.5</v>
      </c>
      <c r="D127" s="6">
        <v>1.4918216207576299E-3</v>
      </c>
      <c r="E127" s="5">
        <v>3.8624106730869898E-2</v>
      </c>
    </row>
    <row r="128" spans="1:5" x14ac:dyDescent="0.15">
      <c r="A128" s="1" t="s">
        <v>259</v>
      </c>
      <c r="B128" s="4">
        <v>137</v>
      </c>
      <c r="C128" s="5">
        <v>0.5</v>
      </c>
      <c r="D128" s="6">
        <v>1.4918216207576299E-3</v>
      </c>
      <c r="E128" s="5">
        <v>3.8624106730869898E-2</v>
      </c>
    </row>
    <row r="129" spans="1:5" x14ac:dyDescent="0.15">
      <c r="A129" s="1" t="s">
        <v>335</v>
      </c>
      <c r="B129" s="4">
        <v>265</v>
      </c>
      <c r="C129" s="5">
        <v>0.96715328467153305</v>
      </c>
      <c r="D129" s="6">
        <v>2.1856197884926801E-4</v>
      </c>
      <c r="E129" s="5">
        <v>1.47838418162962E-2</v>
      </c>
    </row>
    <row r="130" spans="1:5" x14ac:dyDescent="0.15">
      <c r="A130" s="1" t="s">
        <v>125</v>
      </c>
      <c r="B130" s="4">
        <v>9</v>
      </c>
      <c r="C130" s="5">
        <v>3.2846715328467203E-2</v>
      </c>
      <c r="D130" s="6">
        <v>2.1856197884926701E-4</v>
      </c>
      <c r="E130" s="5">
        <v>1.47838418162962E-2</v>
      </c>
    </row>
    <row r="131" spans="1:5" x14ac:dyDescent="0.15">
      <c r="A131" s="1" t="s">
        <v>155</v>
      </c>
      <c r="B131" s="4">
        <v>33</v>
      </c>
      <c r="C131" s="5">
        <v>0.12043795620438</v>
      </c>
      <c r="D131" s="6">
        <v>6.79992206437623E-4</v>
      </c>
      <c r="E131" s="5">
        <v>2.60766601856454E-2</v>
      </c>
    </row>
    <row r="132" spans="1:5" x14ac:dyDescent="0.15">
      <c r="A132" s="1" t="s">
        <v>328</v>
      </c>
      <c r="B132" s="4">
        <v>241</v>
      </c>
      <c r="C132" s="5">
        <v>0.87956204379561997</v>
      </c>
      <c r="D132" s="6">
        <v>6.7999220643762202E-4</v>
      </c>
      <c r="E132" s="5">
        <v>2.60766601856454E-2</v>
      </c>
    </row>
    <row r="133" spans="1:5" x14ac:dyDescent="0.15">
      <c r="A133" s="1" t="s">
        <v>130</v>
      </c>
      <c r="B133" s="4">
        <v>12</v>
      </c>
      <c r="C133" s="5">
        <v>4.3795620437956199E-2</v>
      </c>
      <c r="D133" s="6">
        <v>2.79035978335141E-4</v>
      </c>
      <c r="E133" s="5">
        <v>1.6704370037063401E-2</v>
      </c>
    </row>
    <row r="134" spans="1:5" x14ac:dyDescent="0.15">
      <c r="A134" s="1" t="s">
        <v>334</v>
      </c>
      <c r="B134" s="4">
        <v>262</v>
      </c>
      <c r="C134" s="5">
        <v>0.95620437956204396</v>
      </c>
      <c r="D134" s="6">
        <v>2.7903597833514002E-4</v>
      </c>
      <c r="E134" s="5">
        <v>1.6704370037063401E-2</v>
      </c>
    </row>
    <row r="135" spans="1:5" x14ac:dyDescent="0.15">
      <c r="A135" s="1" t="s">
        <v>215</v>
      </c>
      <c r="B135" s="4">
        <v>86</v>
      </c>
      <c r="C135" s="5">
        <v>0.31386861313868603</v>
      </c>
      <c r="D135" s="6">
        <v>1.5719350863144801E-3</v>
      </c>
      <c r="E135" s="5">
        <v>3.9647636579176797E-2</v>
      </c>
    </row>
    <row r="136" spans="1:5" x14ac:dyDescent="0.15">
      <c r="A136" s="1" t="s">
        <v>292</v>
      </c>
      <c r="B136" s="4">
        <v>188</v>
      </c>
      <c r="C136" s="5">
        <v>0.68613138686131403</v>
      </c>
      <c r="D136" s="6">
        <v>1.5719350863144801E-3</v>
      </c>
      <c r="E136" s="5">
        <v>3.9647636579176797E-2</v>
      </c>
    </row>
    <row r="137" spans="1:5" x14ac:dyDescent="0.15">
      <c r="A137" s="1" t="s">
        <v>167</v>
      </c>
      <c r="B137" s="4">
        <v>45</v>
      </c>
      <c r="C137" s="5">
        <v>0.16666666666666699</v>
      </c>
      <c r="D137" s="6">
        <v>9.0534979423868302E-4</v>
      </c>
      <c r="E137" s="5">
        <v>3.0089031128281301E-2</v>
      </c>
    </row>
    <row r="138" spans="1:5" x14ac:dyDescent="0.15">
      <c r="A138" s="1" t="s">
        <v>321</v>
      </c>
      <c r="B138" s="4">
        <v>225</v>
      </c>
      <c r="C138" s="5">
        <v>0.83333333333333304</v>
      </c>
      <c r="D138" s="6">
        <v>9.0534979423868205E-4</v>
      </c>
      <c r="E138" s="5">
        <v>3.0089031128281301E-2</v>
      </c>
    </row>
    <row r="139" spans="1:5" x14ac:dyDescent="0.15">
      <c r="A139" s="1" t="s">
        <v>293</v>
      </c>
      <c r="B139" s="4">
        <v>190</v>
      </c>
      <c r="C139" s="5">
        <v>0.69343065693430705</v>
      </c>
      <c r="D139" s="6">
        <v>1.3652345671714501E-3</v>
      </c>
      <c r="E139" s="5">
        <v>3.69490807351339E-2</v>
      </c>
    </row>
    <row r="140" spans="1:5" x14ac:dyDescent="0.15">
      <c r="A140" s="1" t="s">
        <v>72</v>
      </c>
      <c r="B140" s="4">
        <v>2</v>
      </c>
      <c r="C140" s="5">
        <v>7.2992700729926996E-3</v>
      </c>
      <c r="D140" s="6">
        <v>2.6250771481006301E-5</v>
      </c>
      <c r="E140" s="5">
        <v>5.1235506712636603E-3</v>
      </c>
    </row>
    <row r="141" spans="1:5" x14ac:dyDescent="0.15">
      <c r="A141" s="1" t="s">
        <v>211</v>
      </c>
      <c r="B141" s="4">
        <v>82</v>
      </c>
      <c r="C141" s="5">
        <v>0.29927007299270098</v>
      </c>
      <c r="D141" s="6">
        <v>1.37087362178588E-3</v>
      </c>
      <c r="E141" s="5">
        <v>3.70253105562382E-2</v>
      </c>
    </row>
    <row r="142" spans="1:5" x14ac:dyDescent="0.15">
      <c r="A142" s="1" t="s">
        <v>46</v>
      </c>
      <c r="B142" s="4">
        <v>1</v>
      </c>
      <c r="C142" s="5">
        <v>3.6764705882352902E-3</v>
      </c>
      <c r="D142" s="6">
        <v>1.34170504274374E-5</v>
      </c>
      <c r="E142" s="5">
        <v>3.6629292140904698E-3</v>
      </c>
    </row>
    <row r="143" spans="1:5" x14ac:dyDescent="0.15">
      <c r="A143" s="1" t="s">
        <v>323</v>
      </c>
      <c r="B143" s="4">
        <v>228</v>
      </c>
      <c r="C143" s="5">
        <v>0.83823529411764697</v>
      </c>
      <c r="D143" s="6">
        <v>8.3483869326277202E-4</v>
      </c>
      <c r="E143" s="5">
        <v>2.88935752938741E-2</v>
      </c>
    </row>
    <row r="144" spans="1:5" x14ac:dyDescent="0.15">
      <c r="A144" s="1" t="s">
        <v>159</v>
      </c>
      <c r="B144" s="4">
        <v>37</v>
      </c>
      <c r="C144" s="5">
        <v>0.13602941176470601</v>
      </c>
      <c r="D144" s="6">
        <v>7.1547663723793998E-4</v>
      </c>
      <c r="E144" s="5">
        <v>2.6748395040412098E-2</v>
      </c>
    </row>
    <row r="145" spans="1:5" x14ac:dyDescent="0.15">
      <c r="A145" s="1" t="s">
        <v>79</v>
      </c>
      <c r="B145" s="4">
        <v>2</v>
      </c>
      <c r="C145" s="5">
        <v>7.3529411764705899E-3</v>
      </c>
      <c r="D145" s="6">
        <v>2.66353297374313E-5</v>
      </c>
      <c r="E145" s="5">
        <v>5.1609427178986702E-3</v>
      </c>
    </row>
    <row r="146" spans="1:5" x14ac:dyDescent="0.15">
      <c r="A146" s="1" t="s">
        <v>110</v>
      </c>
      <c r="B146" s="4">
        <v>4</v>
      </c>
      <c r="C146" s="5">
        <v>1.4705882352941201E-2</v>
      </c>
      <c r="D146" s="6">
        <v>1.06541318949725E-4</v>
      </c>
      <c r="E146" s="5">
        <v>1.03218854357973E-2</v>
      </c>
    </row>
    <row r="147" spans="1:5" x14ac:dyDescent="0.15">
      <c r="A147" s="1" t="s">
        <v>270</v>
      </c>
      <c r="B147" s="4">
        <v>157</v>
      </c>
      <c r="C147" s="5">
        <v>0.57299270072992703</v>
      </c>
      <c r="D147" s="6">
        <v>1.5861299479301399E-3</v>
      </c>
      <c r="E147" s="5">
        <v>3.9826246972695503E-2</v>
      </c>
    </row>
    <row r="148" spans="1:5" x14ac:dyDescent="0.15">
      <c r="A148" s="1" t="s">
        <v>241</v>
      </c>
      <c r="B148" s="4">
        <v>117</v>
      </c>
      <c r="C148" s="5">
        <v>0.42700729927007303</v>
      </c>
      <c r="D148" s="6">
        <v>1.5861299479301399E-3</v>
      </c>
      <c r="E148" s="5">
        <v>3.9826246972695503E-2</v>
      </c>
    </row>
    <row r="149" spans="1:5" x14ac:dyDescent="0.15">
      <c r="A149" s="1" t="s">
        <v>333</v>
      </c>
      <c r="B149" s="4">
        <v>256</v>
      </c>
      <c r="C149" s="5">
        <v>0.94117647058823495</v>
      </c>
      <c r="D149" s="6">
        <v>3.2598463260736799E-4</v>
      </c>
      <c r="E149" s="5">
        <v>1.8055044519672801E-2</v>
      </c>
    </row>
    <row r="150" spans="1:5" x14ac:dyDescent="0.15">
      <c r="A150" s="1" t="s">
        <v>136</v>
      </c>
      <c r="B150" s="4">
        <v>16</v>
      </c>
      <c r="C150" s="5">
        <v>5.8823529411764698E-2</v>
      </c>
      <c r="D150" s="6">
        <v>3.2598463260736799E-4</v>
      </c>
      <c r="E150" s="5">
        <v>1.8055044519672801E-2</v>
      </c>
    </row>
    <row r="151" spans="1:5" x14ac:dyDescent="0.15">
      <c r="A151" s="1" t="s">
        <v>298</v>
      </c>
      <c r="B151" s="4">
        <v>193</v>
      </c>
      <c r="C151" s="5">
        <v>0.70437956204379604</v>
      </c>
      <c r="D151" s="6">
        <v>1.3201221302559399E-3</v>
      </c>
      <c r="E151" s="5">
        <v>3.6333484972624598E-2</v>
      </c>
    </row>
    <row r="152" spans="1:5" x14ac:dyDescent="0.15">
      <c r="A152" s="1" t="s">
        <v>209</v>
      </c>
      <c r="B152" s="4">
        <v>81</v>
      </c>
      <c r="C152" s="5">
        <v>0.29562043795620402</v>
      </c>
      <c r="D152" s="6">
        <v>1.3201221302559399E-3</v>
      </c>
      <c r="E152" s="5">
        <v>3.6333484972624598E-2</v>
      </c>
    </row>
    <row r="153" spans="1:5" x14ac:dyDescent="0.15">
      <c r="A153" s="1" t="s">
        <v>221</v>
      </c>
      <c r="B153" s="4">
        <v>92</v>
      </c>
      <c r="C153" s="5">
        <v>0.33576642335766399</v>
      </c>
      <c r="D153" s="6">
        <v>1.28162099875046E-3</v>
      </c>
      <c r="E153" s="5">
        <v>3.5799734618436302E-2</v>
      </c>
    </row>
    <row r="154" spans="1:5" x14ac:dyDescent="0.15">
      <c r="A154" s="1" t="s">
        <v>285</v>
      </c>
      <c r="B154" s="4">
        <v>182</v>
      </c>
      <c r="C154" s="5">
        <v>0.66423357664233595</v>
      </c>
      <c r="D154" s="6">
        <v>1.28162099875046E-3</v>
      </c>
      <c r="E154" s="5">
        <v>3.5799734618436302E-2</v>
      </c>
    </row>
    <row r="155" spans="1:5" x14ac:dyDescent="0.15">
      <c r="A155" s="1" t="s">
        <v>213</v>
      </c>
      <c r="B155" s="4">
        <v>84</v>
      </c>
      <c r="C155" s="5">
        <v>0.306569343065693</v>
      </c>
      <c r="D155" s="6">
        <v>1.2586758799744699E-3</v>
      </c>
      <c r="E155" s="5">
        <v>3.5477822367987501E-2</v>
      </c>
    </row>
    <row r="156" spans="1:5" x14ac:dyDescent="0.15">
      <c r="A156" s="1" t="s">
        <v>191</v>
      </c>
      <c r="B156" s="4">
        <v>66</v>
      </c>
      <c r="C156" s="5">
        <v>0.240875912408759</v>
      </c>
      <c r="D156" s="6">
        <v>1.0416695023981501E-3</v>
      </c>
      <c r="E156" s="5">
        <v>3.2274905149328501E-2</v>
      </c>
    </row>
    <row r="157" spans="1:5" x14ac:dyDescent="0.15">
      <c r="A157" s="1" t="s">
        <v>243</v>
      </c>
      <c r="B157" s="4">
        <v>120</v>
      </c>
      <c r="C157" s="5">
        <v>0.43795620437956201</v>
      </c>
      <c r="D157" s="6">
        <v>1.4770434086646201E-3</v>
      </c>
      <c r="E157" s="5">
        <v>3.8432322446927701E-2</v>
      </c>
    </row>
    <row r="158" spans="1:5" x14ac:dyDescent="0.15">
      <c r="A158" s="1" t="s">
        <v>102</v>
      </c>
      <c r="B158" s="4">
        <v>4</v>
      </c>
      <c r="C158" s="5">
        <v>1.4598540145985399E-2</v>
      </c>
      <c r="D158" s="6">
        <v>1.05003085924025E-4</v>
      </c>
      <c r="E158" s="5">
        <v>1.02471013425273E-2</v>
      </c>
    </row>
    <row r="159" spans="1:5" x14ac:dyDescent="0.15">
      <c r="A159" s="1" t="s">
        <v>315</v>
      </c>
      <c r="B159" s="4">
        <v>212</v>
      </c>
      <c r="C159" s="5">
        <v>0.773722627737226</v>
      </c>
      <c r="D159" s="6">
        <v>1.2246471021287199E-3</v>
      </c>
      <c r="E159" s="5">
        <v>3.4994958238705201E-2</v>
      </c>
    </row>
    <row r="160" spans="1:5" x14ac:dyDescent="0.15">
      <c r="A160" s="1" t="s">
        <v>182</v>
      </c>
      <c r="B160" s="4">
        <v>62</v>
      </c>
      <c r="C160" s="5">
        <v>0.226277372262774</v>
      </c>
      <c r="D160" s="6">
        <v>1.2246471021287199E-3</v>
      </c>
      <c r="E160" s="5">
        <v>3.4994958238705201E-2</v>
      </c>
    </row>
    <row r="161" spans="1:5" x14ac:dyDescent="0.15">
      <c r="A161" s="1" t="s">
        <v>126</v>
      </c>
      <c r="B161" s="4">
        <v>9</v>
      </c>
      <c r="C161" s="5">
        <v>3.2846715328467203E-2</v>
      </c>
      <c r="D161" s="6">
        <v>2.1856197884926701E-4</v>
      </c>
      <c r="E161" s="5">
        <v>1.47838418162962E-2</v>
      </c>
    </row>
    <row r="162" spans="1:5" x14ac:dyDescent="0.15">
      <c r="A162" s="1" t="s">
        <v>242</v>
      </c>
      <c r="B162" s="4">
        <v>119</v>
      </c>
      <c r="C162" s="5">
        <v>0.434306569343066</v>
      </c>
      <c r="D162" s="6">
        <v>1.5668793821773999E-3</v>
      </c>
      <c r="E162" s="5">
        <v>3.9583827280562402E-2</v>
      </c>
    </row>
    <row r="163" spans="1:5" x14ac:dyDescent="0.15">
      <c r="A163" s="1" t="s">
        <v>204</v>
      </c>
      <c r="B163" s="4">
        <v>76</v>
      </c>
      <c r="C163" s="5">
        <v>0.27737226277372301</v>
      </c>
      <c r="D163" s="6">
        <v>1.2499256228141399E-3</v>
      </c>
      <c r="E163" s="5">
        <v>3.5354287191430397E-2</v>
      </c>
    </row>
    <row r="164" spans="1:5" x14ac:dyDescent="0.15">
      <c r="A164" s="1" t="s">
        <v>192</v>
      </c>
      <c r="B164" s="4">
        <v>66</v>
      </c>
      <c r="C164" s="5">
        <v>0.240875912408759</v>
      </c>
      <c r="D164" s="6">
        <v>1.20150753319361E-3</v>
      </c>
      <c r="E164" s="5">
        <v>3.4662768689093702E-2</v>
      </c>
    </row>
    <row r="165" spans="1:5" x14ac:dyDescent="0.15">
      <c r="A165" s="1" t="s">
        <v>103</v>
      </c>
      <c r="B165" s="4">
        <v>4</v>
      </c>
      <c r="C165" s="5">
        <v>1.4598540145985399E-2</v>
      </c>
      <c r="D165" s="6">
        <v>1.05003085924025E-4</v>
      </c>
      <c r="E165" s="5">
        <v>1.02471013425273E-2</v>
      </c>
    </row>
    <row r="166" spans="1:5" x14ac:dyDescent="0.15">
      <c r="A166" s="1" t="s">
        <v>157</v>
      </c>
      <c r="B166" s="4">
        <v>34</v>
      </c>
      <c r="C166" s="5">
        <v>0.124087591240876</v>
      </c>
      <c r="D166" s="6">
        <v>6.6015829020752901E-4</v>
      </c>
      <c r="E166" s="5">
        <v>2.5693545691623201E-2</v>
      </c>
    </row>
    <row r="167" spans="1:5" x14ac:dyDescent="0.15">
      <c r="A167" s="1" t="s">
        <v>326</v>
      </c>
      <c r="B167" s="4">
        <v>240</v>
      </c>
      <c r="C167" s="5">
        <v>0.87591240875912402</v>
      </c>
      <c r="D167" s="6">
        <v>6.6015829020752803E-4</v>
      </c>
      <c r="E167" s="5">
        <v>2.5693545691623201E-2</v>
      </c>
    </row>
    <row r="168" spans="1:5" x14ac:dyDescent="0.15">
      <c r="A168" s="1" t="s">
        <v>115</v>
      </c>
      <c r="B168" s="4">
        <v>5</v>
      </c>
      <c r="C168" s="5">
        <v>1.8248175182481799E-2</v>
      </c>
      <c r="D168" s="6">
        <v>1.17447896107613E-4</v>
      </c>
      <c r="E168" s="5">
        <v>1.0837338054504601E-2</v>
      </c>
    </row>
    <row r="169" spans="1:5" x14ac:dyDescent="0.15">
      <c r="A169" s="1" t="s">
        <v>146</v>
      </c>
      <c r="B169" s="4">
        <v>26</v>
      </c>
      <c r="C169" s="5">
        <v>9.4890510948905105E-2</v>
      </c>
      <c r="D169" s="6">
        <v>5.4698829760052396E-4</v>
      </c>
      <c r="E169" s="5">
        <v>2.3387780946479801E-2</v>
      </c>
    </row>
    <row r="170" spans="1:5" x14ac:dyDescent="0.15">
      <c r="A170" s="1" t="s">
        <v>104</v>
      </c>
      <c r="B170" s="4">
        <v>4</v>
      </c>
      <c r="C170" s="5">
        <v>1.4598540145985399E-2</v>
      </c>
      <c r="D170" s="6">
        <v>7.8363414124781798E-5</v>
      </c>
      <c r="E170" s="5">
        <v>8.8523112306776609E-3</v>
      </c>
    </row>
    <row r="171" spans="1:5" x14ac:dyDescent="0.15">
      <c r="A171" s="1" t="s">
        <v>325</v>
      </c>
      <c r="B171" s="4">
        <v>238</v>
      </c>
      <c r="C171" s="5">
        <v>0.86861313868613099</v>
      </c>
      <c r="D171" s="6">
        <v>7.5310546626620295E-4</v>
      </c>
      <c r="E171" s="5">
        <v>2.74427671029399E-2</v>
      </c>
    </row>
    <row r="172" spans="1:5" x14ac:dyDescent="0.15">
      <c r="A172" s="1" t="s">
        <v>41</v>
      </c>
      <c r="B172" s="4">
        <v>1</v>
      </c>
      <c r="C172" s="5">
        <v>3.6496350364963498E-3</v>
      </c>
      <c r="D172" s="6">
        <v>1.32226108200624E-5</v>
      </c>
      <c r="E172" s="5">
        <v>3.6362908052110501E-3</v>
      </c>
    </row>
    <row r="173" spans="1:5" x14ac:dyDescent="0.15">
      <c r="A173" s="1" t="s">
        <v>296</v>
      </c>
      <c r="B173" s="4">
        <v>192</v>
      </c>
      <c r="C173" s="5">
        <v>0.70072992700729897</v>
      </c>
      <c r="D173" s="6">
        <v>1.29095460638815E-3</v>
      </c>
      <c r="E173" s="5">
        <v>3.5929856754350599E-2</v>
      </c>
    </row>
    <row r="174" spans="1:5" x14ac:dyDescent="0.15">
      <c r="A174" s="1" t="s">
        <v>42</v>
      </c>
      <c r="B174" s="4">
        <v>1</v>
      </c>
      <c r="C174" s="5">
        <v>3.6496350364963498E-3</v>
      </c>
      <c r="D174" s="6">
        <v>1.32226108200624E-5</v>
      </c>
      <c r="E174" s="5">
        <v>3.6362908052110501E-3</v>
      </c>
    </row>
    <row r="175" spans="1:5" x14ac:dyDescent="0.15">
      <c r="A175" s="1" t="s">
        <v>210</v>
      </c>
      <c r="B175" s="4">
        <v>81</v>
      </c>
      <c r="C175" s="5">
        <v>0.29562043795620402</v>
      </c>
      <c r="D175" s="6">
        <v>1.2668427866574499E-3</v>
      </c>
      <c r="E175" s="5">
        <v>3.5592735026370899E-2</v>
      </c>
    </row>
    <row r="176" spans="1:5" x14ac:dyDescent="0.15">
      <c r="A176" s="1" t="s">
        <v>156</v>
      </c>
      <c r="B176" s="4">
        <v>33</v>
      </c>
      <c r="C176" s="5">
        <v>0.12043795620438</v>
      </c>
      <c r="D176" s="6">
        <v>6.2671286283913605E-4</v>
      </c>
      <c r="E176" s="5">
        <v>2.5034233817697201E-2</v>
      </c>
    </row>
    <row r="177" spans="1:5" x14ac:dyDescent="0.15">
      <c r="A177" s="1" t="s">
        <v>329</v>
      </c>
      <c r="B177" s="4">
        <v>241</v>
      </c>
      <c r="C177" s="5">
        <v>0.87956204379561997</v>
      </c>
      <c r="D177" s="6">
        <v>6.2671286283913605E-4</v>
      </c>
      <c r="E177" s="5">
        <v>2.5034233817697201E-2</v>
      </c>
    </row>
    <row r="178" spans="1:5" x14ac:dyDescent="0.15">
      <c r="A178" s="1" t="s">
        <v>217</v>
      </c>
      <c r="B178" s="4">
        <v>89</v>
      </c>
      <c r="C178" s="5">
        <v>0.32481751824817501</v>
      </c>
      <c r="D178" s="6">
        <v>1.4010133964492599E-3</v>
      </c>
      <c r="E178" s="5">
        <v>3.7430113497680703E-2</v>
      </c>
    </row>
    <row r="179" spans="1:5" x14ac:dyDescent="0.15">
      <c r="A179" s="1" t="s">
        <v>289</v>
      </c>
      <c r="B179" s="4">
        <v>185</v>
      </c>
      <c r="C179" s="5">
        <v>0.67518248175182505</v>
      </c>
      <c r="D179" s="6">
        <v>1.4010133964492599E-3</v>
      </c>
      <c r="E179" s="5">
        <v>3.7430113497680703E-2</v>
      </c>
    </row>
    <row r="180" spans="1:5" x14ac:dyDescent="0.15">
      <c r="A180" s="1" t="s">
        <v>311</v>
      </c>
      <c r="B180" s="4">
        <v>209</v>
      </c>
      <c r="C180" s="5">
        <v>0.76277372262773702</v>
      </c>
      <c r="D180" s="6">
        <v>9.8780680832231092E-4</v>
      </c>
      <c r="E180" s="5">
        <v>3.14293940177394E-2</v>
      </c>
    </row>
    <row r="181" spans="1:5" x14ac:dyDescent="0.15">
      <c r="A181" s="1" t="s">
        <v>73</v>
      </c>
      <c r="B181" s="4">
        <v>2</v>
      </c>
      <c r="C181" s="5">
        <v>7.2992700729926996E-3</v>
      </c>
      <c r="D181" s="6">
        <v>2.6250771481006301E-5</v>
      </c>
      <c r="E181" s="5">
        <v>5.1235506712636603E-3</v>
      </c>
    </row>
    <row r="182" spans="1:5" x14ac:dyDescent="0.15">
      <c r="A182" s="1" t="s">
        <v>184</v>
      </c>
      <c r="B182" s="4">
        <v>63</v>
      </c>
      <c r="C182" s="5">
        <v>0.22992700729926999</v>
      </c>
      <c r="D182" s="6">
        <v>9.3277741329175702E-4</v>
      </c>
      <c r="E182" s="5">
        <v>3.0541404900425902E-2</v>
      </c>
    </row>
    <row r="183" spans="1:5" x14ac:dyDescent="0.15">
      <c r="A183" s="1" t="s">
        <v>74</v>
      </c>
      <c r="B183" s="4">
        <v>2</v>
      </c>
      <c r="C183" s="5">
        <v>7.2992700729926996E-3</v>
      </c>
      <c r="D183" s="6">
        <v>2.6250771481006301E-5</v>
      </c>
      <c r="E183" s="5">
        <v>5.1235506712636603E-3</v>
      </c>
    </row>
    <row r="184" spans="1:5" x14ac:dyDescent="0.15">
      <c r="A184" s="1" t="s">
        <v>262</v>
      </c>
      <c r="B184" s="4">
        <v>145</v>
      </c>
      <c r="C184" s="5">
        <v>0.52919708029197099</v>
      </c>
      <c r="D184" s="6">
        <v>1.48559921566584E-3</v>
      </c>
      <c r="E184" s="5">
        <v>3.8543471764565199E-2</v>
      </c>
    </row>
    <row r="185" spans="1:5" x14ac:dyDescent="0.15">
      <c r="A185" s="1" t="s">
        <v>250</v>
      </c>
      <c r="B185" s="4">
        <v>127</v>
      </c>
      <c r="C185" s="5">
        <v>0.46350364963503599</v>
      </c>
      <c r="D185" s="6">
        <v>1.4554594410024599E-3</v>
      </c>
      <c r="E185" s="5">
        <v>3.8150484151612797E-2</v>
      </c>
    </row>
    <row r="186" spans="1:5" x14ac:dyDescent="0.15">
      <c r="A186" s="1" t="s">
        <v>176</v>
      </c>
      <c r="B186" s="4">
        <v>54</v>
      </c>
      <c r="C186" s="5">
        <v>0.19708029197080301</v>
      </c>
      <c r="D186" s="6">
        <v>8.3535788357335598E-4</v>
      </c>
      <c r="E186" s="5">
        <v>2.8902558426086699E-2</v>
      </c>
    </row>
    <row r="187" spans="1:5" x14ac:dyDescent="0.15">
      <c r="A187" s="1" t="s">
        <v>307</v>
      </c>
      <c r="B187" s="4">
        <v>203</v>
      </c>
      <c r="C187" s="5">
        <v>0.74087591240875905</v>
      </c>
      <c r="D187" s="6">
        <v>9.0847114340193702E-4</v>
      </c>
      <c r="E187" s="5">
        <v>3.0140855054260399E-2</v>
      </c>
    </row>
    <row r="188" spans="1:5" x14ac:dyDescent="0.15">
      <c r="A188" s="1" t="s">
        <v>139</v>
      </c>
      <c r="B188" s="4">
        <v>17</v>
      </c>
      <c r="C188" s="5">
        <v>6.2043795620437998E-2</v>
      </c>
      <c r="D188" s="6">
        <v>2.51618505899423E-4</v>
      </c>
      <c r="E188" s="5">
        <v>1.5862487380591501E-2</v>
      </c>
    </row>
    <row r="189" spans="1:5" x14ac:dyDescent="0.15">
      <c r="A189" s="1" t="s">
        <v>281</v>
      </c>
      <c r="B189" s="4">
        <v>176</v>
      </c>
      <c r="C189" s="5">
        <v>0.64705882352941202</v>
      </c>
      <c r="D189" s="6">
        <v>1.54405404030124E-3</v>
      </c>
      <c r="E189" s="5">
        <v>3.9294453047488E-2</v>
      </c>
    </row>
    <row r="190" spans="1:5" x14ac:dyDescent="0.15">
      <c r="A190" s="1" t="s">
        <v>227</v>
      </c>
      <c r="B190" s="4">
        <v>96</v>
      </c>
      <c r="C190" s="5">
        <v>0.35294117647058798</v>
      </c>
      <c r="D190" s="6">
        <v>1.54405404030124E-3</v>
      </c>
      <c r="E190" s="5">
        <v>3.9294453047488E-2</v>
      </c>
    </row>
    <row r="191" spans="1:5" x14ac:dyDescent="0.15">
      <c r="A191" s="1" t="s">
        <v>284</v>
      </c>
      <c r="B191" s="4">
        <v>181</v>
      </c>
      <c r="C191" s="5">
        <v>0.660583941605839</v>
      </c>
      <c r="D191" s="6">
        <v>1.4101525539278301E-3</v>
      </c>
      <c r="E191" s="5">
        <v>3.7551998001808598E-2</v>
      </c>
    </row>
    <row r="192" spans="1:5" x14ac:dyDescent="0.15">
      <c r="A192" s="1" t="s">
        <v>223</v>
      </c>
      <c r="B192" s="4">
        <v>93</v>
      </c>
      <c r="C192" s="5">
        <v>0.339416058394161</v>
      </c>
      <c r="D192" s="6">
        <v>1.41015255392784E-3</v>
      </c>
      <c r="E192" s="5">
        <v>3.7551998001808598E-2</v>
      </c>
    </row>
    <row r="193" spans="1:5" x14ac:dyDescent="0.15">
      <c r="A193" s="1" t="s">
        <v>43</v>
      </c>
      <c r="B193" s="4">
        <v>1</v>
      </c>
      <c r="C193" s="5">
        <v>3.6496350364963498E-3</v>
      </c>
      <c r="D193" s="6">
        <v>1.32226108200624E-5</v>
      </c>
      <c r="E193" s="5">
        <v>3.6362908052110501E-3</v>
      </c>
    </row>
    <row r="194" spans="1:5" x14ac:dyDescent="0.15">
      <c r="A194" s="1" t="s">
        <v>230</v>
      </c>
      <c r="B194" s="4">
        <v>98</v>
      </c>
      <c r="C194" s="5">
        <v>0.35766423357664201</v>
      </c>
      <c r="D194" s="6">
        <v>1.41054145424607E-3</v>
      </c>
      <c r="E194" s="5">
        <v>3.7557175802315997E-2</v>
      </c>
    </row>
    <row r="195" spans="1:5" x14ac:dyDescent="0.15">
      <c r="A195" s="1" t="s">
        <v>132</v>
      </c>
      <c r="B195" s="4">
        <v>14</v>
      </c>
      <c r="C195" s="5">
        <v>5.1094890510948898E-2</v>
      </c>
      <c r="D195" s="6">
        <v>2.7398027419805798E-4</v>
      </c>
      <c r="E195" s="5">
        <v>1.6552349506884501E-2</v>
      </c>
    </row>
    <row r="196" spans="1:5" x14ac:dyDescent="0.15">
      <c r="A196" s="1" t="s">
        <v>44</v>
      </c>
      <c r="B196" s="4">
        <v>1</v>
      </c>
      <c r="C196" s="5">
        <v>3.6496350364963498E-3</v>
      </c>
      <c r="D196" s="6">
        <v>1.32226108200624E-5</v>
      </c>
      <c r="E196" s="5">
        <v>3.6362908052110501E-3</v>
      </c>
    </row>
    <row r="197" spans="1:5" x14ac:dyDescent="0.15">
      <c r="A197" s="1" t="s">
        <v>272</v>
      </c>
      <c r="B197" s="4">
        <v>158</v>
      </c>
      <c r="C197" s="5">
        <v>0.57664233576642299</v>
      </c>
      <c r="D197" s="6">
        <v>1.5155445401701E-3</v>
      </c>
      <c r="E197" s="5">
        <v>3.8929995378500899E-2</v>
      </c>
    </row>
    <row r="198" spans="1:5" x14ac:dyDescent="0.15">
      <c r="A198" s="1" t="s">
        <v>75</v>
      </c>
      <c r="B198" s="4">
        <v>2</v>
      </c>
      <c r="C198" s="5">
        <v>7.2992700729926996E-3</v>
      </c>
      <c r="D198" s="6">
        <v>5.2890443280249702E-5</v>
      </c>
      <c r="E198" s="5">
        <v>7.2725816104221002E-3</v>
      </c>
    </row>
    <row r="199" spans="1:5" x14ac:dyDescent="0.15">
      <c r="A199" s="1" t="s">
        <v>317</v>
      </c>
      <c r="B199" s="4">
        <v>220</v>
      </c>
      <c r="C199" s="5">
        <v>0.80291970802919699</v>
      </c>
      <c r="D199" s="6">
        <v>9.9519591436881692E-4</v>
      </c>
      <c r="E199" s="5">
        <v>3.1546725889841802E-2</v>
      </c>
    </row>
    <row r="200" spans="1:5" x14ac:dyDescent="0.15">
      <c r="A200" s="1" t="s">
        <v>177</v>
      </c>
      <c r="B200" s="4">
        <v>54</v>
      </c>
      <c r="C200" s="5">
        <v>0.19708029197080301</v>
      </c>
      <c r="D200" s="6">
        <v>9.9519591436881692E-4</v>
      </c>
      <c r="E200" s="5">
        <v>3.1546725889841802E-2</v>
      </c>
    </row>
    <row r="201" spans="1:5" x14ac:dyDescent="0.15">
      <c r="A201" s="1" t="s">
        <v>198</v>
      </c>
      <c r="B201" s="4">
        <v>73</v>
      </c>
      <c r="C201" s="5">
        <v>0.26642335766423397</v>
      </c>
      <c r="D201" s="6">
        <v>1.1202273666820501E-3</v>
      </c>
      <c r="E201" s="5">
        <v>3.3469797828520803E-2</v>
      </c>
    </row>
    <row r="202" spans="1:5" x14ac:dyDescent="0.15">
      <c r="A202" s="1" t="s">
        <v>305</v>
      </c>
      <c r="B202" s="4">
        <v>201</v>
      </c>
      <c r="C202" s="5">
        <v>0.73357664233576603</v>
      </c>
      <c r="D202" s="6">
        <v>1.1202273666820501E-3</v>
      </c>
      <c r="E202" s="5">
        <v>3.3469797828520803E-2</v>
      </c>
    </row>
    <row r="203" spans="1:5" x14ac:dyDescent="0.15">
      <c r="A203" s="1" t="s">
        <v>239</v>
      </c>
      <c r="B203" s="4">
        <v>115</v>
      </c>
      <c r="C203" s="5">
        <v>0.41970802919708</v>
      </c>
      <c r="D203" s="6">
        <v>1.5779630412471599E-3</v>
      </c>
      <c r="E203" s="5">
        <v>3.9723582935671298E-2</v>
      </c>
    </row>
    <row r="204" spans="1:5" x14ac:dyDescent="0.15">
      <c r="A204" s="1" t="s">
        <v>273</v>
      </c>
      <c r="B204" s="4">
        <v>159</v>
      </c>
      <c r="C204" s="5">
        <v>0.58029197080292005</v>
      </c>
      <c r="D204" s="6">
        <v>1.5779630412471599E-3</v>
      </c>
      <c r="E204" s="5">
        <v>3.9723582935671298E-2</v>
      </c>
    </row>
    <row r="205" spans="1:5" x14ac:dyDescent="0.15">
      <c r="A205" s="1" t="s">
        <v>312</v>
      </c>
      <c r="B205" s="4">
        <v>209</v>
      </c>
      <c r="C205" s="5">
        <v>0.76277372262773702</v>
      </c>
      <c r="D205" s="6">
        <v>1.09436549551929E-3</v>
      </c>
      <c r="E205" s="5">
        <v>3.3081195497129297E-2</v>
      </c>
    </row>
    <row r="206" spans="1:5" x14ac:dyDescent="0.15">
      <c r="A206" s="1" t="s">
        <v>188</v>
      </c>
      <c r="B206" s="4">
        <v>65</v>
      </c>
      <c r="C206" s="5">
        <v>0.23722627737226301</v>
      </c>
      <c r="D206" s="6">
        <v>1.09436549551929E-3</v>
      </c>
      <c r="E206" s="5">
        <v>3.3081195497129297E-2</v>
      </c>
    </row>
    <row r="207" spans="1:5" x14ac:dyDescent="0.15">
      <c r="A207" s="1" t="s">
        <v>263</v>
      </c>
      <c r="B207" s="4">
        <v>145</v>
      </c>
      <c r="C207" s="5">
        <v>0.52919708029197099</v>
      </c>
      <c r="D207" s="6">
        <v>1.4056802002681099E-3</v>
      </c>
      <c r="E207" s="5">
        <v>3.7492401900493202E-2</v>
      </c>
    </row>
    <row r="208" spans="1:5" x14ac:dyDescent="0.15">
      <c r="A208" s="1" t="s">
        <v>253</v>
      </c>
      <c r="B208" s="4">
        <v>129</v>
      </c>
      <c r="C208" s="5">
        <v>0.47080291970802901</v>
      </c>
      <c r="D208" s="6">
        <v>1.4056802002681099E-3</v>
      </c>
      <c r="E208" s="5">
        <v>3.7492401900493202E-2</v>
      </c>
    </row>
    <row r="209" spans="1:5" x14ac:dyDescent="0.15">
      <c r="A209" s="1" t="s">
        <v>218</v>
      </c>
      <c r="B209" s="4">
        <v>89</v>
      </c>
      <c r="C209" s="5">
        <v>0.32481751824817501</v>
      </c>
      <c r="D209" s="6">
        <v>1.32109438105153E-3</v>
      </c>
      <c r="E209" s="5">
        <v>3.63468620523359E-2</v>
      </c>
    </row>
    <row r="210" spans="1:5" x14ac:dyDescent="0.15">
      <c r="A210" s="1" t="s">
        <v>290</v>
      </c>
      <c r="B210" s="4">
        <v>185</v>
      </c>
      <c r="C210" s="5">
        <v>0.67518248175182505</v>
      </c>
      <c r="D210" s="6">
        <v>1.32109438105153E-3</v>
      </c>
      <c r="E210" s="5">
        <v>3.63468620523359E-2</v>
      </c>
    </row>
    <row r="211" spans="1:5" x14ac:dyDescent="0.15">
      <c r="A211" s="1" t="s">
        <v>237</v>
      </c>
      <c r="B211" s="4">
        <v>112</v>
      </c>
      <c r="C211" s="5">
        <v>0.41176470588235298</v>
      </c>
      <c r="D211" s="6">
        <v>1.37549613270914E-3</v>
      </c>
      <c r="E211" s="5">
        <v>3.7087681684208E-2</v>
      </c>
    </row>
    <row r="212" spans="1:5" x14ac:dyDescent="0.15">
      <c r="A212" s="1" t="s">
        <v>274</v>
      </c>
      <c r="B212" s="4">
        <v>160</v>
      </c>
      <c r="C212" s="5">
        <v>0.58823529411764697</v>
      </c>
      <c r="D212" s="6">
        <v>1.37549613270914E-3</v>
      </c>
      <c r="E212" s="5">
        <v>3.7087681684208E-2</v>
      </c>
    </row>
    <row r="213" spans="1:5" x14ac:dyDescent="0.15">
      <c r="A213" s="1" t="s">
        <v>47</v>
      </c>
      <c r="B213" s="4">
        <v>2</v>
      </c>
      <c r="C213" s="5">
        <v>7.2992700729926996E-3</v>
      </c>
      <c r="D213" s="6">
        <v>5.2890443280249702E-5</v>
      </c>
      <c r="E213" s="5">
        <v>7.2725816104221002E-3</v>
      </c>
    </row>
    <row r="214" spans="1:5" x14ac:dyDescent="0.15">
      <c r="A214" s="1" t="s">
        <v>11</v>
      </c>
      <c r="B214" s="4">
        <v>1</v>
      </c>
      <c r="C214" s="5">
        <v>3.6496350364963498E-3</v>
      </c>
      <c r="D214" s="6">
        <v>1.32226108200624E-5</v>
      </c>
      <c r="E214" s="5">
        <v>3.6362908052110501E-3</v>
      </c>
    </row>
    <row r="215" spans="1:5" x14ac:dyDescent="0.15">
      <c r="A215" s="1" t="s">
        <v>269</v>
      </c>
      <c r="B215" s="4">
        <v>155</v>
      </c>
      <c r="C215" s="5">
        <v>0.565693430656934</v>
      </c>
      <c r="D215" s="6">
        <v>3.1481480761295699E-4</v>
      </c>
      <c r="E215" s="5">
        <v>1.7743021377796899E-2</v>
      </c>
    </row>
    <row r="216" spans="1:5" x14ac:dyDescent="0.15">
      <c r="A216" s="1" t="s">
        <v>111</v>
      </c>
      <c r="B216" s="4">
        <v>5</v>
      </c>
      <c r="C216" s="5">
        <v>1.8248175182481799E-2</v>
      </c>
      <c r="D216" s="6">
        <v>6.4168552509126503E-5</v>
      </c>
      <c r="E216" s="5">
        <v>8.0105276049163305E-3</v>
      </c>
    </row>
    <row r="217" spans="1:5" x14ac:dyDescent="0.15">
      <c r="A217" s="1" t="s">
        <v>173</v>
      </c>
      <c r="B217" s="4">
        <v>50</v>
      </c>
      <c r="C217" s="5">
        <v>0.18248175182481799</v>
      </c>
      <c r="D217" s="6">
        <v>4.2292909608287901E-4</v>
      </c>
      <c r="E217" s="5">
        <v>2.0565239995752001E-2</v>
      </c>
    </row>
    <row r="218" spans="1:5" x14ac:dyDescent="0.15">
      <c r="A218" s="1" t="s">
        <v>179</v>
      </c>
      <c r="B218" s="4">
        <v>61</v>
      </c>
      <c r="C218" s="5">
        <v>0.22262773722627699</v>
      </c>
      <c r="D218" s="6">
        <v>5.3065448423456497E-4</v>
      </c>
      <c r="E218" s="5">
        <v>2.3035938970108499E-2</v>
      </c>
    </row>
    <row r="219" spans="1:5" x14ac:dyDescent="0.15">
      <c r="A219" s="1" t="s">
        <v>12</v>
      </c>
      <c r="B219" s="4">
        <v>1</v>
      </c>
      <c r="C219" s="5">
        <v>3.6496350364963498E-3</v>
      </c>
      <c r="D219" s="6">
        <v>1.32226108200624E-5</v>
      </c>
      <c r="E219" s="5">
        <v>3.6362908052110501E-3</v>
      </c>
    </row>
    <row r="220" spans="1:5" x14ac:dyDescent="0.15">
      <c r="A220" s="1" t="s">
        <v>88</v>
      </c>
      <c r="B220" s="4">
        <v>4</v>
      </c>
      <c r="C220" s="5">
        <v>1.4598540145985399E-2</v>
      </c>
      <c r="D220" s="6">
        <v>5.1723742325538298E-5</v>
      </c>
      <c r="E220" s="5">
        <v>7.1919220188721702E-3</v>
      </c>
    </row>
    <row r="221" spans="1:5" x14ac:dyDescent="0.15">
      <c r="A221" s="1" t="s">
        <v>178</v>
      </c>
      <c r="B221" s="4">
        <v>56</v>
      </c>
      <c r="C221" s="5">
        <v>0.20437956204379601</v>
      </c>
      <c r="D221" s="6">
        <v>1.1070047558619899E-3</v>
      </c>
      <c r="E221" s="5">
        <v>3.3271680989423902E-2</v>
      </c>
    </row>
    <row r="222" spans="1:5" x14ac:dyDescent="0.15">
      <c r="A222" s="1" t="s">
        <v>282</v>
      </c>
      <c r="B222" s="4">
        <v>180</v>
      </c>
      <c r="C222" s="5">
        <v>0.65693430656934304</v>
      </c>
      <c r="D222" s="6">
        <v>1.51184998714684E-3</v>
      </c>
      <c r="E222" s="5">
        <v>3.8882515185451202E-2</v>
      </c>
    </row>
    <row r="223" spans="1:5" x14ac:dyDescent="0.15">
      <c r="A223" s="1" t="s">
        <v>153</v>
      </c>
      <c r="B223" s="4">
        <v>33</v>
      </c>
      <c r="C223" s="5">
        <v>0.12043795620438</v>
      </c>
      <c r="D223" s="6">
        <v>6.79992206437623E-4</v>
      </c>
      <c r="E223" s="5">
        <v>2.60766601856454E-2</v>
      </c>
    </row>
    <row r="224" spans="1:5" x14ac:dyDescent="0.15">
      <c r="A224" s="1" t="s">
        <v>13</v>
      </c>
      <c r="B224" s="4">
        <v>1</v>
      </c>
      <c r="C224" s="5">
        <v>3.6496350364963498E-3</v>
      </c>
      <c r="D224" s="6">
        <v>1.32226108200624E-5</v>
      </c>
      <c r="E224" s="5">
        <v>3.6362908052110501E-3</v>
      </c>
    </row>
    <row r="225" spans="1:5" x14ac:dyDescent="0.15">
      <c r="A225" s="1" t="s">
        <v>131</v>
      </c>
      <c r="B225" s="4">
        <v>13</v>
      </c>
      <c r="C225" s="5">
        <v>4.7445255474452601E-2</v>
      </c>
      <c r="D225" s="6">
        <v>2.63285515446537E-4</v>
      </c>
      <c r="E225" s="5">
        <v>1.6226075170741001E-2</v>
      </c>
    </row>
    <row r="226" spans="1:5" x14ac:dyDescent="0.15">
      <c r="A226" s="1" t="s">
        <v>80</v>
      </c>
      <c r="B226" s="4">
        <v>3</v>
      </c>
      <c r="C226" s="5">
        <v>1.09489051094891E-2</v>
      </c>
      <c r="D226" s="6">
        <v>6.5724153782075002E-5</v>
      </c>
      <c r="E226" s="5">
        <v>8.1070434673853192E-3</v>
      </c>
    </row>
    <row r="227" spans="1:5" x14ac:dyDescent="0.15">
      <c r="A227" s="1" t="s">
        <v>112</v>
      </c>
      <c r="B227" s="4">
        <v>5</v>
      </c>
      <c r="C227" s="5">
        <v>1.8248175182481799E-2</v>
      </c>
      <c r="D227" s="6">
        <v>1.17447896107613E-4</v>
      </c>
      <c r="E227" s="5">
        <v>1.0837338054504601E-2</v>
      </c>
    </row>
    <row r="228" spans="1:5" x14ac:dyDescent="0.15">
      <c r="A228" s="1" t="s">
        <v>240</v>
      </c>
      <c r="B228" s="4">
        <v>116</v>
      </c>
      <c r="C228" s="5">
        <v>0.42335766423357701</v>
      </c>
      <c r="D228" s="6">
        <v>2.36840293806412E-4</v>
      </c>
      <c r="E228" s="5">
        <v>1.53896164281769E-2</v>
      </c>
    </row>
    <row r="229" spans="1:5" x14ac:dyDescent="0.15">
      <c r="A229" s="1" t="s">
        <v>120</v>
      </c>
      <c r="B229" s="4">
        <v>7</v>
      </c>
      <c r="C229" s="5">
        <v>2.5547445255474501E-2</v>
      </c>
      <c r="D229" s="6">
        <v>1.1511449419819101E-4</v>
      </c>
      <c r="E229" s="5">
        <v>1.0729142286231E-2</v>
      </c>
    </row>
    <row r="230" spans="1:5" x14ac:dyDescent="0.15">
      <c r="A230" s="1" t="s">
        <v>14</v>
      </c>
      <c r="B230" s="4">
        <v>1</v>
      </c>
      <c r="C230" s="5">
        <v>3.6496350364963498E-3</v>
      </c>
      <c r="D230" s="6">
        <v>1.32226108200624E-5</v>
      </c>
      <c r="E230" s="5">
        <v>3.6362908052110501E-3</v>
      </c>
    </row>
    <row r="231" spans="1:5" x14ac:dyDescent="0.15">
      <c r="A231" s="1" t="s">
        <v>249</v>
      </c>
      <c r="B231" s="4">
        <v>127</v>
      </c>
      <c r="C231" s="5">
        <v>0.46350364963503599</v>
      </c>
      <c r="D231" s="6">
        <v>1.5011552283953201E-4</v>
      </c>
      <c r="E231" s="5">
        <v>1.22521640063922E-2</v>
      </c>
    </row>
    <row r="232" spans="1:5" x14ac:dyDescent="0.15">
      <c r="A232" s="1" t="s">
        <v>15</v>
      </c>
      <c r="B232" s="4">
        <v>1</v>
      </c>
      <c r="C232" s="5">
        <v>3.6496350364963498E-3</v>
      </c>
      <c r="D232" s="6">
        <v>1.32226108200624E-5</v>
      </c>
      <c r="E232" s="5">
        <v>3.6362908052110501E-3</v>
      </c>
    </row>
    <row r="233" spans="1:5" x14ac:dyDescent="0.15">
      <c r="A233" s="1" t="s">
        <v>299</v>
      </c>
      <c r="B233" s="4">
        <v>194</v>
      </c>
      <c r="C233" s="5">
        <v>0.70802919708029199</v>
      </c>
      <c r="D233" s="6">
        <v>1.3224555321653599E-3</v>
      </c>
      <c r="E233" s="5">
        <v>3.6365581697057503E-2</v>
      </c>
    </row>
    <row r="234" spans="1:5" x14ac:dyDescent="0.15">
      <c r="A234" s="1" t="s">
        <v>206</v>
      </c>
      <c r="B234" s="4">
        <v>80</v>
      </c>
      <c r="C234" s="5">
        <v>0.29197080291970801</v>
      </c>
      <c r="D234" s="6">
        <v>1.3224555321653599E-3</v>
      </c>
      <c r="E234" s="5">
        <v>3.6365581697057503E-2</v>
      </c>
    </row>
    <row r="235" spans="1:5" x14ac:dyDescent="0.15">
      <c r="A235" s="1" t="s">
        <v>91</v>
      </c>
      <c r="B235" s="4">
        <v>4</v>
      </c>
      <c r="C235" s="5">
        <v>1.4598540145985399E-2</v>
      </c>
      <c r="D235" s="6">
        <v>1.05003085924025E-4</v>
      </c>
      <c r="E235" s="5">
        <v>1.02471013425273E-2</v>
      </c>
    </row>
    <row r="236" spans="1:5" x14ac:dyDescent="0.15">
      <c r="A236" s="1" t="s">
        <v>294</v>
      </c>
      <c r="B236" s="4">
        <v>192</v>
      </c>
      <c r="C236" s="5">
        <v>0.70072992700729897</v>
      </c>
      <c r="D236" s="6">
        <v>1.13111657559269E-3</v>
      </c>
      <c r="E236" s="5">
        <v>3.3632076587577699E-2</v>
      </c>
    </row>
    <row r="237" spans="1:5" x14ac:dyDescent="0.15">
      <c r="A237" s="1" t="s">
        <v>20</v>
      </c>
      <c r="B237" s="4">
        <v>1</v>
      </c>
      <c r="C237" s="5">
        <v>3.6496350364963498E-3</v>
      </c>
      <c r="D237" s="6">
        <v>1.32226108200624E-5</v>
      </c>
      <c r="E237" s="5">
        <v>3.6362908052110501E-3</v>
      </c>
    </row>
    <row r="238" spans="1:5" x14ac:dyDescent="0.15">
      <c r="A238" s="1" t="s">
        <v>49</v>
      </c>
      <c r="B238" s="4">
        <v>2</v>
      </c>
      <c r="C238" s="5">
        <v>7.2992700729926996E-3</v>
      </c>
      <c r="D238" s="6">
        <v>5.2890443280249702E-5</v>
      </c>
      <c r="E238" s="5">
        <v>7.2725816104221002E-3</v>
      </c>
    </row>
    <row r="239" spans="1:5" x14ac:dyDescent="0.15">
      <c r="A239" s="1" t="s">
        <v>200</v>
      </c>
      <c r="B239" s="4">
        <v>75</v>
      </c>
      <c r="C239" s="5">
        <v>0.273722627737226</v>
      </c>
      <c r="D239" s="6">
        <v>1.03816939953402E-3</v>
      </c>
      <c r="E239" s="5">
        <v>3.2220636237262901E-2</v>
      </c>
    </row>
    <row r="240" spans="1:5" x14ac:dyDescent="0.15">
      <c r="A240" s="1" t="s">
        <v>168</v>
      </c>
      <c r="B240" s="4">
        <v>46</v>
      </c>
      <c r="C240" s="5">
        <v>0.167883211678832</v>
      </c>
      <c r="D240" s="6">
        <v>9.1313794722078202E-4</v>
      </c>
      <c r="E240" s="5">
        <v>3.0218172466593401E-2</v>
      </c>
    </row>
    <row r="241" spans="1:5" x14ac:dyDescent="0.15">
      <c r="A241" s="1" t="s">
        <v>318</v>
      </c>
      <c r="B241" s="4">
        <v>224</v>
      </c>
      <c r="C241" s="5">
        <v>0.81751824817518204</v>
      </c>
      <c r="D241" s="6">
        <v>9.8236220386699108E-4</v>
      </c>
      <c r="E241" s="5">
        <v>3.1342657894106403E-2</v>
      </c>
    </row>
    <row r="242" spans="1:5" x14ac:dyDescent="0.15">
      <c r="A242" s="1" t="s">
        <v>89</v>
      </c>
      <c r="B242" s="4">
        <v>4</v>
      </c>
      <c r="C242" s="5">
        <v>1.4598540145985399E-2</v>
      </c>
      <c r="D242" s="6">
        <v>1.05003085924025E-4</v>
      </c>
      <c r="E242" s="5">
        <v>1.02471013425273E-2</v>
      </c>
    </row>
    <row r="243" spans="1:5" x14ac:dyDescent="0.15">
      <c r="A243" s="1" t="s">
        <v>172</v>
      </c>
      <c r="B243" s="4">
        <v>48</v>
      </c>
      <c r="C243" s="5">
        <v>0.17647058823529399</v>
      </c>
      <c r="D243" s="6">
        <v>9.0639629554243803E-4</v>
      </c>
      <c r="E243" s="5">
        <v>3.0106416185631198E-2</v>
      </c>
    </row>
    <row r="244" spans="1:5" x14ac:dyDescent="0.15">
      <c r="A244" s="1" t="s">
        <v>248</v>
      </c>
      <c r="B244" s="4">
        <v>124</v>
      </c>
      <c r="C244" s="5">
        <v>0.45588235294117602</v>
      </c>
      <c r="D244" s="6">
        <v>1.68875941380012E-3</v>
      </c>
      <c r="E244" s="5">
        <v>4.10945180504666E-2</v>
      </c>
    </row>
    <row r="245" spans="1:5" x14ac:dyDescent="0.15">
      <c r="A245" s="1" t="s">
        <v>128</v>
      </c>
      <c r="B245" s="4">
        <v>10</v>
      </c>
      <c r="C245" s="5">
        <v>3.6764705882352901E-2</v>
      </c>
      <c r="D245" s="6">
        <v>2.3335729187868901E-4</v>
      </c>
      <c r="E245" s="5">
        <v>1.52760365238726E-2</v>
      </c>
    </row>
    <row r="246" spans="1:5" x14ac:dyDescent="0.15">
      <c r="A246" s="1" t="s">
        <v>135</v>
      </c>
      <c r="B246" s="4">
        <v>16</v>
      </c>
      <c r="C246" s="5">
        <v>5.8823529411764698E-2</v>
      </c>
      <c r="D246" s="6">
        <v>3.8005037655200501E-4</v>
      </c>
      <c r="E246" s="5">
        <v>1.9494880778091601E-2</v>
      </c>
    </row>
    <row r="247" spans="1:5" x14ac:dyDescent="0.15">
      <c r="A247" s="1" t="s">
        <v>194</v>
      </c>
      <c r="B247" s="4">
        <v>70</v>
      </c>
      <c r="C247" s="5">
        <v>0.25735294117647101</v>
      </c>
      <c r="D247" s="6">
        <v>1.05388446468553E-3</v>
      </c>
      <c r="E247" s="5">
        <v>3.2463586750165599E-2</v>
      </c>
    </row>
    <row r="248" spans="1:5" x14ac:dyDescent="0.15">
      <c r="A248" s="1" t="s">
        <v>105</v>
      </c>
      <c r="B248" s="4">
        <v>4</v>
      </c>
      <c r="C248" s="5">
        <v>1.4705882352941201E-2</v>
      </c>
      <c r="D248" s="6">
        <v>1.06541318949725E-4</v>
      </c>
      <c r="E248" s="5">
        <v>1.03218854357973E-2</v>
      </c>
    </row>
    <row r="249" spans="1:5" x14ac:dyDescent="0.15">
      <c r="A249" s="1" t="s">
        <v>48</v>
      </c>
      <c r="B249" s="4">
        <v>2</v>
      </c>
      <c r="C249" s="5">
        <v>7.2992700729926996E-3</v>
      </c>
      <c r="D249" s="6">
        <v>2.6250771481006301E-5</v>
      </c>
      <c r="E249" s="5">
        <v>5.1235506712636603E-3</v>
      </c>
    </row>
    <row r="250" spans="1:5" x14ac:dyDescent="0.15">
      <c r="A250" s="1" t="s">
        <v>160</v>
      </c>
      <c r="B250" s="4">
        <v>39</v>
      </c>
      <c r="C250" s="5">
        <v>0.14233576642335799</v>
      </c>
      <c r="D250" s="6">
        <v>3.7159425407557801E-4</v>
      </c>
      <c r="E250" s="5">
        <v>1.9276780179158001E-2</v>
      </c>
    </row>
    <row r="251" spans="1:5" x14ac:dyDescent="0.15">
      <c r="A251" s="1" t="s">
        <v>224</v>
      </c>
      <c r="B251" s="4">
        <v>95</v>
      </c>
      <c r="C251" s="5">
        <v>0.34671532846715297</v>
      </c>
      <c r="D251" s="6">
        <v>3.8792806744153798E-4</v>
      </c>
      <c r="E251" s="5">
        <v>1.96958896077719E-2</v>
      </c>
    </row>
    <row r="252" spans="1:5" x14ac:dyDescent="0.15">
      <c r="A252" s="1" t="s">
        <v>161</v>
      </c>
      <c r="B252" s="4">
        <v>39</v>
      </c>
      <c r="C252" s="5">
        <v>0.14233576642335799</v>
      </c>
      <c r="D252" s="6">
        <v>3.7159425407557801E-4</v>
      </c>
      <c r="E252" s="5">
        <v>1.9276780179158001E-2</v>
      </c>
    </row>
    <row r="253" spans="1:5" x14ac:dyDescent="0.15">
      <c r="A253" s="1" t="s">
        <v>229</v>
      </c>
      <c r="B253" s="4">
        <v>98</v>
      </c>
      <c r="C253" s="5">
        <v>0.35766423357664201</v>
      </c>
      <c r="D253" s="6">
        <v>3.9823392587482202E-4</v>
      </c>
      <c r="E253" s="5">
        <v>1.99557993043331E-2</v>
      </c>
    </row>
    <row r="254" spans="1:5" x14ac:dyDescent="0.15">
      <c r="A254" s="1" t="s">
        <v>16</v>
      </c>
      <c r="B254" s="4">
        <v>1</v>
      </c>
      <c r="C254" s="5">
        <v>3.6496350364963498E-3</v>
      </c>
      <c r="D254" s="6">
        <v>1.32226108200624E-5</v>
      </c>
      <c r="E254" s="5">
        <v>3.6362908052110501E-3</v>
      </c>
    </row>
    <row r="255" spans="1:5" x14ac:dyDescent="0.15">
      <c r="A255" s="1" t="s">
        <v>17</v>
      </c>
      <c r="B255" s="4">
        <v>1</v>
      </c>
      <c r="C255" s="5">
        <v>3.6496350364963498E-3</v>
      </c>
      <c r="D255" s="6">
        <v>1.32226108200624E-5</v>
      </c>
      <c r="E255" s="5">
        <v>3.6362908052110501E-3</v>
      </c>
    </row>
    <row r="256" spans="1:5" x14ac:dyDescent="0.15">
      <c r="A256" s="1" t="s">
        <v>133</v>
      </c>
      <c r="B256" s="4">
        <v>16</v>
      </c>
      <c r="C256" s="5">
        <v>5.8394160583941597E-2</v>
      </c>
      <c r="D256" s="6">
        <v>3.2142611302298798E-4</v>
      </c>
      <c r="E256" s="5">
        <v>1.7928360578228799E-2</v>
      </c>
    </row>
    <row r="257" spans="1:5" x14ac:dyDescent="0.15">
      <c r="A257" s="1" t="s">
        <v>141</v>
      </c>
      <c r="B257" s="4">
        <v>23</v>
      </c>
      <c r="C257" s="5">
        <v>8.3941605839416095E-2</v>
      </c>
      <c r="D257" s="6">
        <v>4.6804153299838597E-4</v>
      </c>
      <c r="E257" s="5">
        <v>2.1634267563252201E-2</v>
      </c>
    </row>
    <row r="258" spans="1:5" x14ac:dyDescent="0.15">
      <c r="A258" s="1" t="s">
        <v>236</v>
      </c>
      <c r="B258" s="4">
        <v>107</v>
      </c>
      <c r="C258" s="5">
        <v>0.39051094890511001</v>
      </c>
      <c r="D258" s="6">
        <v>1.3510397055557901E-3</v>
      </c>
      <c r="E258" s="5">
        <v>3.67564920191766E-2</v>
      </c>
    </row>
    <row r="259" spans="1:5" x14ac:dyDescent="0.15">
      <c r="A259" s="1" t="s">
        <v>238</v>
      </c>
      <c r="B259" s="4">
        <v>114</v>
      </c>
      <c r="C259" s="5">
        <v>0.41605839416058399</v>
      </c>
      <c r="D259" s="6">
        <v>1.3471507023734199E-3</v>
      </c>
      <c r="E259" s="5">
        <v>3.6703551631598497E-2</v>
      </c>
    </row>
    <row r="260" spans="1:5" x14ac:dyDescent="0.15">
      <c r="A260" s="1" t="s">
        <v>124</v>
      </c>
      <c r="B260" s="4">
        <v>9</v>
      </c>
      <c r="C260" s="5">
        <v>3.2846715328467203E-2</v>
      </c>
      <c r="D260" s="6">
        <v>1.9192230705002399E-4</v>
      </c>
      <c r="E260" s="5">
        <v>1.38536026740348E-2</v>
      </c>
    </row>
    <row r="261" spans="1:5" x14ac:dyDescent="0.15">
      <c r="A261" s="1" t="s">
        <v>90</v>
      </c>
      <c r="B261" s="4">
        <v>4</v>
      </c>
      <c r="C261" s="5">
        <v>1.4598540145985399E-2</v>
      </c>
      <c r="D261" s="6">
        <v>1.05003085924025E-4</v>
      </c>
      <c r="E261" s="5">
        <v>1.02471013425273E-2</v>
      </c>
    </row>
    <row r="262" spans="1:5" x14ac:dyDescent="0.15">
      <c r="A262" s="1" t="s">
        <v>18</v>
      </c>
      <c r="B262" s="4">
        <v>1</v>
      </c>
      <c r="C262" s="5">
        <v>3.6496350364963498E-3</v>
      </c>
      <c r="D262" s="6">
        <v>1.32226108200624E-5</v>
      </c>
      <c r="E262" s="5">
        <v>3.6362908052110501E-3</v>
      </c>
    </row>
    <row r="263" spans="1:5" x14ac:dyDescent="0.15">
      <c r="A263" s="1" t="s">
        <v>183</v>
      </c>
      <c r="B263" s="4">
        <v>63</v>
      </c>
      <c r="C263" s="5">
        <v>0.22992700729926999</v>
      </c>
      <c r="D263" s="6">
        <v>1.1192551158864599E-3</v>
      </c>
      <c r="E263" s="5">
        <v>3.3455270375330401E-2</v>
      </c>
    </row>
    <row r="264" spans="1:5" x14ac:dyDescent="0.15">
      <c r="A264" s="1" t="s">
        <v>310</v>
      </c>
      <c r="B264" s="4">
        <v>209</v>
      </c>
      <c r="C264" s="5">
        <v>0.76277372262773702</v>
      </c>
      <c r="D264" s="6">
        <v>1.14764483911777E-3</v>
      </c>
      <c r="E264" s="5">
        <v>3.3876907165763699E-2</v>
      </c>
    </row>
    <row r="265" spans="1:5" x14ac:dyDescent="0.15">
      <c r="A265" s="1" t="s">
        <v>19</v>
      </c>
      <c r="B265" s="4">
        <v>1</v>
      </c>
      <c r="C265" s="5">
        <v>3.6496350364963498E-3</v>
      </c>
      <c r="D265" s="6">
        <v>1.32226108200624E-5</v>
      </c>
      <c r="E265" s="5">
        <v>3.6362908052110501E-3</v>
      </c>
    </row>
    <row r="266" spans="1:5" x14ac:dyDescent="0.15">
      <c r="A266" s="1" t="s">
        <v>76</v>
      </c>
      <c r="B266" s="4">
        <v>2</v>
      </c>
      <c r="C266" s="5">
        <v>7.3529411764705899E-3</v>
      </c>
      <c r="D266" s="6">
        <v>2.66353297374313E-5</v>
      </c>
      <c r="E266" s="5">
        <v>5.1609427178986702E-3</v>
      </c>
    </row>
    <row r="267" spans="1:5" x14ac:dyDescent="0.15">
      <c r="A267" s="1" t="s">
        <v>106</v>
      </c>
      <c r="B267" s="4">
        <v>4</v>
      </c>
      <c r="C267" s="5">
        <v>1.4705882352941201E-2</v>
      </c>
      <c r="D267" s="6">
        <v>1.06541318949725E-4</v>
      </c>
      <c r="E267" s="5">
        <v>1.03218854357973E-2</v>
      </c>
    </row>
    <row r="268" spans="1:5" x14ac:dyDescent="0.15">
      <c r="A268" s="1" t="s">
        <v>144</v>
      </c>
      <c r="B268" s="4">
        <v>25</v>
      </c>
      <c r="C268" s="5">
        <v>9.1911764705882401E-2</v>
      </c>
      <c r="D268" s="6">
        <v>2.7579492545288002E-4</v>
      </c>
      <c r="E268" s="5">
        <v>1.66070745603457E-2</v>
      </c>
    </row>
    <row r="269" spans="1:5" x14ac:dyDescent="0.15">
      <c r="A269" s="1" t="s">
        <v>87</v>
      </c>
      <c r="B269" s="4">
        <v>3</v>
      </c>
      <c r="C269" s="5">
        <v>1.10294117647059E-2</v>
      </c>
      <c r="D269" s="6">
        <v>3.9654837929981698E-5</v>
      </c>
      <c r="E269" s="5">
        <v>6.2972087411790403E-3</v>
      </c>
    </row>
    <row r="270" spans="1:5" x14ac:dyDescent="0.15">
      <c r="A270" s="1" t="s">
        <v>234</v>
      </c>
      <c r="B270" s="4">
        <v>104</v>
      </c>
      <c r="C270" s="5">
        <v>0.38235294117647101</v>
      </c>
      <c r="D270" s="6">
        <v>3.3075513942601301E-4</v>
      </c>
      <c r="E270" s="5">
        <v>1.8186674776495399E-2</v>
      </c>
    </row>
    <row r="271" spans="1:5" x14ac:dyDescent="0.15">
      <c r="A271" s="1" t="s">
        <v>255</v>
      </c>
      <c r="B271" s="4">
        <v>132</v>
      </c>
      <c r="C271" s="5">
        <v>0.48529411764705899</v>
      </c>
      <c r="D271" s="6">
        <v>5.2475575005088602E-5</v>
      </c>
      <c r="E271" s="5">
        <v>7.2440026922336699E-3</v>
      </c>
    </row>
    <row r="272" spans="1:5" x14ac:dyDescent="0.15">
      <c r="A272" s="1" t="s">
        <v>77</v>
      </c>
      <c r="B272" s="4">
        <v>2</v>
      </c>
      <c r="C272" s="5">
        <v>7.3529411764705899E-3</v>
      </c>
      <c r="D272" s="6">
        <v>2.66353297374313E-5</v>
      </c>
      <c r="E272" s="5">
        <v>5.1609427178986702E-3</v>
      </c>
    </row>
    <row r="273" spans="1:5" x14ac:dyDescent="0.15">
      <c r="A273" s="1" t="s">
        <v>271</v>
      </c>
      <c r="B273" s="4">
        <v>156</v>
      </c>
      <c r="C273" s="5">
        <v>0.57352941176470595</v>
      </c>
      <c r="D273" s="6">
        <v>1.71738245471199E-3</v>
      </c>
      <c r="E273" s="5">
        <v>4.1441313380634899E-2</v>
      </c>
    </row>
    <row r="274" spans="1:5" x14ac:dyDescent="0.15">
      <c r="A274" s="1" t="s">
        <v>164</v>
      </c>
      <c r="B274" s="4">
        <v>41</v>
      </c>
      <c r="C274" s="5">
        <v>0.150735294117647</v>
      </c>
      <c r="D274" s="6">
        <v>9.0073131869529801E-4</v>
      </c>
      <c r="E274" s="5">
        <v>3.0012186169875998E-2</v>
      </c>
    </row>
    <row r="275" spans="1:5" x14ac:dyDescent="0.15">
      <c r="A275" s="1" t="s">
        <v>202</v>
      </c>
      <c r="B275" s="4">
        <v>75</v>
      </c>
      <c r="C275" s="5">
        <v>0.27573529411764702</v>
      </c>
      <c r="D275" s="6">
        <v>1.4008394501831901E-3</v>
      </c>
      <c r="E275" s="5">
        <v>3.7427789811625103E-2</v>
      </c>
    </row>
    <row r="276" spans="1:5" x14ac:dyDescent="0.15">
      <c r="A276" s="1" t="s">
        <v>212</v>
      </c>
      <c r="B276" s="4">
        <v>84</v>
      </c>
      <c r="C276" s="5">
        <v>0.306569343065693</v>
      </c>
      <c r="D276" s="6">
        <v>4.3284605419792601E-4</v>
      </c>
      <c r="E276" s="5">
        <v>2.0804952636281699E-2</v>
      </c>
    </row>
    <row r="277" spans="1:5" x14ac:dyDescent="0.15">
      <c r="A277" s="1" t="s">
        <v>152</v>
      </c>
      <c r="B277" s="4">
        <v>32</v>
      </c>
      <c r="C277" s="5">
        <v>0.116788321167883</v>
      </c>
      <c r="D277" s="6">
        <v>3.2667626731918998E-4</v>
      </c>
      <c r="E277" s="5">
        <v>1.8074187874402299E-2</v>
      </c>
    </row>
    <row r="278" spans="1:5" x14ac:dyDescent="0.15">
      <c r="A278" s="1" t="s">
        <v>235</v>
      </c>
      <c r="B278" s="4">
        <v>106</v>
      </c>
      <c r="C278" s="5">
        <v>0.386861313868613</v>
      </c>
      <c r="D278" s="6">
        <v>3.46121283231046E-4</v>
      </c>
      <c r="E278" s="5">
        <v>1.8604335065544399E-2</v>
      </c>
    </row>
    <row r="279" spans="1:5" x14ac:dyDescent="0.15">
      <c r="A279" s="1" t="s">
        <v>174</v>
      </c>
      <c r="B279" s="4">
        <v>52</v>
      </c>
      <c r="C279" s="5">
        <v>0.18978102189780999</v>
      </c>
      <c r="D279" s="6">
        <v>4.2973485165202899E-4</v>
      </c>
      <c r="E279" s="5">
        <v>2.0730047073078E-2</v>
      </c>
    </row>
    <row r="280" spans="1:5" x14ac:dyDescent="0.15">
      <c r="A280" s="1" t="s">
        <v>92</v>
      </c>
      <c r="B280" s="4">
        <v>4</v>
      </c>
      <c r="C280" s="5">
        <v>1.4598540145985399E-2</v>
      </c>
      <c r="D280" s="6">
        <v>1.05003085924025E-4</v>
      </c>
      <c r="E280" s="5">
        <v>1.02471013425273E-2</v>
      </c>
    </row>
    <row r="281" spans="1:5" x14ac:dyDescent="0.15">
      <c r="A281" s="1" t="s">
        <v>163</v>
      </c>
      <c r="B281" s="4">
        <v>40</v>
      </c>
      <c r="C281" s="5">
        <v>0.145985401459854</v>
      </c>
      <c r="D281" s="6">
        <v>8.3010772927715501E-4</v>
      </c>
      <c r="E281" s="5">
        <v>2.88115901900113E-2</v>
      </c>
    </row>
    <row r="282" spans="1:5" x14ac:dyDescent="0.15">
      <c r="A282" s="1" t="s">
        <v>29</v>
      </c>
      <c r="B282" s="4">
        <v>1</v>
      </c>
      <c r="C282" s="5">
        <v>3.6496350364963498E-3</v>
      </c>
      <c r="D282" s="6">
        <v>1.32226108200624E-5</v>
      </c>
      <c r="E282" s="5">
        <v>3.6362908052110501E-3</v>
      </c>
    </row>
    <row r="283" spans="1:5" x14ac:dyDescent="0.15">
      <c r="A283" s="1" t="s">
        <v>322</v>
      </c>
      <c r="B283" s="4">
        <v>229</v>
      </c>
      <c r="C283" s="5">
        <v>0.83576642335766405</v>
      </c>
      <c r="D283" s="6">
        <v>9.3530526536029796E-4</v>
      </c>
      <c r="E283" s="5">
        <v>3.05827609178815E-2</v>
      </c>
    </row>
    <row r="284" spans="1:5" x14ac:dyDescent="0.15">
      <c r="A284" s="1" t="s">
        <v>169</v>
      </c>
      <c r="B284" s="4">
        <v>46</v>
      </c>
      <c r="C284" s="5">
        <v>0.167883211678832</v>
      </c>
      <c r="D284" s="6">
        <v>9.3977761902002495E-4</v>
      </c>
      <c r="E284" s="5">
        <v>3.0655792585089499E-2</v>
      </c>
    </row>
    <row r="285" spans="1:5" x14ac:dyDescent="0.15">
      <c r="A285" s="1" t="s">
        <v>320</v>
      </c>
      <c r="B285" s="4">
        <v>228</v>
      </c>
      <c r="C285" s="5">
        <v>0.83211678832116798</v>
      </c>
      <c r="D285" s="6">
        <v>9.3977761902002603E-4</v>
      </c>
      <c r="E285" s="5">
        <v>3.0655792585089499E-2</v>
      </c>
    </row>
    <row r="286" spans="1:5" x14ac:dyDescent="0.15">
      <c r="A286" s="1" t="s">
        <v>264</v>
      </c>
      <c r="B286" s="4">
        <v>146</v>
      </c>
      <c r="C286" s="5">
        <v>0.53284671532846695</v>
      </c>
      <c r="D286" s="6">
        <v>1.44398688161446E-3</v>
      </c>
      <c r="E286" s="5">
        <v>3.7999827389272003E-2</v>
      </c>
    </row>
    <row r="287" spans="1:5" x14ac:dyDescent="0.15">
      <c r="A287" s="1" t="s">
        <v>30</v>
      </c>
      <c r="B287" s="4">
        <v>1</v>
      </c>
      <c r="C287" s="5">
        <v>3.6496350364963498E-3</v>
      </c>
      <c r="D287" s="6">
        <v>1.32226108200624E-5</v>
      </c>
      <c r="E287" s="5">
        <v>3.6362908052110501E-3</v>
      </c>
    </row>
    <row r="288" spans="1:5" x14ac:dyDescent="0.15">
      <c r="A288" s="1" t="s">
        <v>247</v>
      </c>
      <c r="B288" s="4">
        <v>124</v>
      </c>
      <c r="C288" s="5">
        <v>0.452554744525547</v>
      </c>
      <c r="D288" s="6">
        <v>1.4354310746132501E-3</v>
      </c>
      <c r="E288" s="5">
        <v>3.7887083215962299E-2</v>
      </c>
    </row>
    <row r="289" spans="1:5" x14ac:dyDescent="0.15">
      <c r="A289" s="1" t="s">
        <v>82</v>
      </c>
      <c r="B289" s="4">
        <v>3</v>
      </c>
      <c r="C289" s="5">
        <v>1.09489051094891E-2</v>
      </c>
      <c r="D289" s="6">
        <v>6.5724153782075002E-5</v>
      </c>
      <c r="E289" s="5">
        <v>8.1070434673853192E-3</v>
      </c>
    </row>
    <row r="290" spans="1:5" x14ac:dyDescent="0.15">
      <c r="A290" s="1" t="s">
        <v>324</v>
      </c>
      <c r="B290" s="4">
        <v>234</v>
      </c>
      <c r="C290" s="5">
        <v>0.85401459854014605</v>
      </c>
      <c r="D290" s="6">
        <v>8.5674740107639902E-4</v>
      </c>
      <c r="E290" s="5">
        <v>2.9270247711223701E-2</v>
      </c>
    </row>
    <row r="291" spans="1:5" x14ac:dyDescent="0.15">
      <c r="A291" s="1" t="s">
        <v>158</v>
      </c>
      <c r="B291" s="4">
        <v>36</v>
      </c>
      <c r="C291" s="5">
        <v>0.13138686131386901</v>
      </c>
      <c r="D291" s="6">
        <v>7.7974513806544697E-4</v>
      </c>
      <c r="E291" s="5">
        <v>2.7923916954207002E-2</v>
      </c>
    </row>
    <row r="292" spans="1:5" x14ac:dyDescent="0.15">
      <c r="A292" s="1" t="s">
        <v>93</v>
      </c>
      <c r="B292" s="4">
        <v>4</v>
      </c>
      <c r="C292" s="5">
        <v>1.4598540145985399E-2</v>
      </c>
      <c r="D292" s="6">
        <v>1.05003085924025E-4</v>
      </c>
      <c r="E292" s="5">
        <v>1.02471013425273E-2</v>
      </c>
    </row>
    <row r="293" spans="1:5" x14ac:dyDescent="0.15">
      <c r="A293" s="1" t="s">
        <v>31</v>
      </c>
      <c r="B293" s="4">
        <v>1</v>
      </c>
      <c r="C293" s="5">
        <v>3.6496350364963498E-3</v>
      </c>
      <c r="D293" s="6">
        <v>1.32226108200624E-5</v>
      </c>
      <c r="E293" s="5">
        <v>3.6362908052110501E-3</v>
      </c>
    </row>
    <row r="294" spans="1:5" x14ac:dyDescent="0.15">
      <c r="A294" s="1" t="s">
        <v>32</v>
      </c>
      <c r="B294" s="4">
        <v>1</v>
      </c>
      <c r="C294" s="5">
        <v>3.6496350364963498E-3</v>
      </c>
      <c r="D294" s="6">
        <v>1.32226108200624E-5</v>
      </c>
      <c r="E294" s="5">
        <v>3.6362908052110501E-3</v>
      </c>
    </row>
    <row r="295" spans="1:5" x14ac:dyDescent="0.15">
      <c r="A295" s="1" t="s">
        <v>231</v>
      </c>
      <c r="B295" s="4">
        <v>99</v>
      </c>
      <c r="C295" s="5">
        <v>0.36131386861313902</v>
      </c>
      <c r="D295" s="6">
        <v>1.4846269648702501E-3</v>
      </c>
      <c r="E295" s="5">
        <v>3.8530857307750702E-2</v>
      </c>
    </row>
    <row r="296" spans="1:5" x14ac:dyDescent="0.15">
      <c r="A296" s="1" t="s">
        <v>275</v>
      </c>
      <c r="B296" s="4">
        <v>168</v>
      </c>
      <c r="C296" s="5">
        <v>0.613138686131387</v>
      </c>
      <c r="D296" s="6">
        <v>1.5182668423977599E-3</v>
      </c>
      <c r="E296" s="5">
        <v>3.8964943762281497E-2</v>
      </c>
    </row>
    <row r="297" spans="1:5" x14ac:dyDescent="0.15">
      <c r="A297" s="1" t="s">
        <v>114</v>
      </c>
      <c r="B297" s="4">
        <v>5</v>
      </c>
      <c r="C297" s="5">
        <v>1.8248175182481799E-2</v>
      </c>
      <c r="D297" s="6">
        <v>1.17447896107613E-4</v>
      </c>
      <c r="E297" s="5">
        <v>1.0837338054504601E-2</v>
      </c>
    </row>
    <row r="298" spans="1:5" x14ac:dyDescent="0.15">
      <c r="A298" s="1" t="s">
        <v>151</v>
      </c>
      <c r="B298" s="4">
        <v>31</v>
      </c>
      <c r="C298" s="5">
        <v>0.113138686131387</v>
      </c>
      <c r="D298" s="6">
        <v>6.3915767302272404E-4</v>
      </c>
      <c r="E298" s="5">
        <v>2.5281567851356102E-2</v>
      </c>
    </row>
    <row r="299" spans="1:5" x14ac:dyDescent="0.15">
      <c r="A299" s="1" t="s">
        <v>33</v>
      </c>
      <c r="B299" s="4">
        <v>1</v>
      </c>
      <c r="C299" s="5">
        <v>3.6496350364963498E-3</v>
      </c>
      <c r="D299" s="6">
        <v>1.32226108200624E-5</v>
      </c>
      <c r="E299" s="5">
        <v>3.6362908052110501E-3</v>
      </c>
    </row>
    <row r="300" spans="1:5" x14ac:dyDescent="0.15">
      <c r="A300" s="1" t="s">
        <v>34</v>
      </c>
      <c r="B300" s="4">
        <v>1</v>
      </c>
      <c r="C300" s="5">
        <v>3.6496350364963498E-3</v>
      </c>
      <c r="D300" s="6">
        <v>1.32226108200624E-5</v>
      </c>
      <c r="E300" s="5">
        <v>3.6362908052110501E-3</v>
      </c>
    </row>
    <row r="301" spans="1:5" x14ac:dyDescent="0.15">
      <c r="A301" s="1" t="s">
        <v>327</v>
      </c>
      <c r="B301" s="4">
        <v>241</v>
      </c>
      <c r="C301" s="5">
        <v>0.87956204379561997</v>
      </c>
      <c r="D301" s="6">
        <v>6.5335253463837898E-4</v>
      </c>
      <c r="E301" s="5">
        <v>2.5560761620859001E-2</v>
      </c>
    </row>
    <row r="302" spans="1:5" x14ac:dyDescent="0.15">
      <c r="A302" s="1" t="s">
        <v>260</v>
      </c>
      <c r="B302" s="4">
        <v>138</v>
      </c>
      <c r="C302" s="5">
        <v>0.50364963503649596</v>
      </c>
      <c r="D302" s="6">
        <v>1.42512521617996E-3</v>
      </c>
      <c r="E302" s="5">
        <v>3.7750830668741103E-2</v>
      </c>
    </row>
    <row r="303" spans="1:5" x14ac:dyDescent="0.15">
      <c r="A303" s="1" t="s">
        <v>94</v>
      </c>
      <c r="B303" s="4">
        <v>4</v>
      </c>
      <c r="C303" s="5">
        <v>1.4598540145985399E-2</v>
      </c>
      <c r="D303" s="6">
        <v>1.05003085924025E-4</v>
      </c>
      <c r="E303" s="5">
        <v>1.02471013425273E-2</v>
      </c>
    </row>
    <row r="304" spans="1:5" x14ac:dyDescent="0.15">
      <c r="A304" s="1" t="s">
        <v>254</v>
      </c>
      <c r="B304" s="4">
        <v>132</v>
      </c>
      <c r="C304" s="5">
        <v>0.48175182481751799</v>
      </c>
      <c r="D304" s="6">
        <v>1.42279181427054E-3</v>
      </c>
      <c r="E304" s="5">
        <v>3.7719912702318698E-2</v>
      </c>
    </row>
    <row r="305" spans="1:5" x14ac:dyDescent="0.15">
      <c r="A305" s="1" t="s">
        <v>95</v>
      </c>
      <c r="B305" s="4">
        <v>4</v>
      </c>
      <c r="C305" s="5">
        <v>1.4598540145985399E-2</v>
      </c>
      <c r="D305" s="6">
        <v>1.05003085924025E-4</v>
      </c>
      <c r="E305" s="5">
        <v>1.02471013425273E-2</v>
      </c>
    </row>
    <row r="306" spans="1:5" x14ac:dyDescent="0.15">
      <c r="A306" s="1" t="s">
        <v>59</v>
      </c>
      <c r="B306" s="4">
        <v>2</v>
      </c>
      <c r="C306" s="5">
        <v>7.2992700729926996E-3</v>
      </c>
      <c r="D306" s="6">
        <v>5.2890443280249702E-5</v>
      </c>
      <c r="E306" s="5">
        <v>7.2725816104221002E-3</v>
      </c>
    </row>
    <row r="307" spans="1:5" x14ac:dyDescent="0.15">
      <c r="A307" s="1" t="s">
        <v>208</v>
      </c>
      <c r="B307" s="4">
        <v>81</v>
      </c>
      <c r="C307" s="5">
        <v>0.29562043795620402</v>
      </c>
      <c r="D307" s="6">
        <v>1.34676180205518E-3</v>
      </c>
      <c r="E307" s="5">
        <v>3.6698253392432503E-2</v>
      </c>
    </row>
    <row r="308" spans="1:5" x14ac:dyDescent="0.15">
      <c r="A308" s="1" t="s">
        <v>291</v>
      </c>
      <c r="B308" s="4">
        <v>186</v>
      </c>
      <c r="C308" s="5">
        <v>0.678832116788321</v>
      </c>
      <c r="D308" s="6">
        <v>1.4049023996316301E-3</v>
      </c>
      <c r="E308" s="5">
        <v>3.7482027688368599E-2</v>
      </c>
    </row>
    <row r="309" spans="1:5" x14ac:dyDescent="0.15">
      <c r="A309" s="1" t="s">
        <v>35</v>
      </c>
      <c r="B309" s="4">
        <v>1</v>
      </c>
      <c r="C309" s="5">
        <v>3.6496350364963498E-3</v>
      </c>
      <c r="D309" s="6">
        <v>1.32226108200624E-5</v>
      </c>
      <c r="E309" s="5">
        <v>3.6362908052110501E-3</v>
      </c>
    </row>
    <row r="310" spans="1:5" x14ac:dyDescent="0.15">
      <c r="A310" s="1" t="s">
        <v>207</v>
      </c>
      <c r="B310" s="4">
        <v>80</v>
      </c>
      <c r="C310" s="5">
        <v>0.29197080291970801</v>
      </c>
      <c r="D310" s="6">
        <v>1.29581586036612E-3</v>
      </c>
      <c r="E310" s="5">
        <v>3.5997442414234401E-2</v>
      </c>
    </row>
    <row r="311" spans="1:5" x14ac:dyDescent="0.15">
      <c r="A311" s="1" t="s">
        <v>300</v>
      </c>
      <c r="B311" s="4">
        <v>194</v>
      </c>
      <c r="C311" s="5">
        <v>0.70802919708029199</v>
      </c>
      <c r="D311" s="6">
        <v>1.29581586036612E-3</v>
      </c>
      <c r="E311" s="5">
        <v>3.5997442414234297E-2</v>
      </c>
    </row>
    <row r="312" spans="1:5" x14ac:dyDescent="0.15">
      <c r="A312" s="1" t="s">
        <v>78</v>
      </c>
      <c r="B312" s="4">
        <v>2</v>
      </c>
      <c r="C312" s="5">
        <v>7.3529411764705899E-3</v>
      </c>
      <c r="D312" s="6">
        <v>5.3668201709749599E-5</v>
      </c>
      <c r="E312" s="5">
        <v>7.3258584281809397E-3</v>
      </c>
    </row>
    <row r="313" spans="1:5" x14ac:dyDescent="0.15">
      <c r="A313" s="1" t="s">
        <v>303</v>
      </c>
      <c r="B313" s="4">
        <v>197</v>
      </c>
      <c r="C313" s="5">
        <v>0.72426470588235303</v>
      </c>
      <c r="D313" s="6">
        <v>1.3197408342662299E-3</v>
      </c>
      <c r="E313" s="5">
        <v>3.6328237423060197E-2</v>
      </c>
    </row>
    <row r="314" spans="1:5" x14ac:dyDescent="0.15">
      <c r="A314" s="1" t="s">
        <v>193</v>
      </c>
      <c r="B314" s="4">
        <v>69</v>
      </c>
      <c r="C314" s="5">
        <v>0.253676470588235</v>
      </c>
      <c r="D314" s="6">
        <v>1.24341272516792E-3</v>
      </c>
      <c r="E314" s="5">
        <v>3.5262057869159098E-2</v>
      </c>
    </row>
    <row r="315" spans="1:5" x14ac:dyDescent="0.15">
      <c r="A315" s="1" t="s">
        <v>107</v>
      </c>
      <c r="B315" s="4">
        <v>4</v>
      </c>
      <c r="C315" s="5">
        <v>1.4705882352941201E-2</v>
      </c>
      <c r="D315" s="6">
        <v>1.06541318949725E-4</v>
      </c>
      <c r="E315" s="5">
        <v>1.03218854357973E-2</v>
      </c>
    </row>
    <row r="316" spans="1:5" x14ac:dyDescent="0.15">
      <c r="A316" s="1" t="s">
        <v>261</v>
      </c>
      <c r="B316" s="4">
        <v>139</v>
      </c>
      <c r="C316" s="5">
        <v>0.51102941176470595</v>
      </c>
      <c r="D316" s="6">
        <v>1.6886600282413999E-3</v>
      </c>
      <c r="E316" s="5">
        <v>4.1093308801329199E-2</v>
      </c>
    </row>
    <row r="317" spans="1:5" x14ac:dyDescent="0.15">
      <c r="A317" s="1" t="s">
        <v>251</v>
      </c>
      <c r="B317" s="4">
        <v>127</v>
      </c>
      <c r="C317" s="5">
        <v>0.46691176470588203</v>
      </c>
      <c r="D317" s="6">
        <v>1.6815042680134299E-3</v>
      </c>
      <c r="E317" s="5">
        <v>4.1006149148797598E-2</v>
      </c>
    </row>
    <row r="318" spans="1:5" x14ac:dyDescent="0.15">
      <c r="A318" s="1" t="s">
        <v>119</v>
      </c>
      <c r="B318" s="4">
        <v>6</v>
      </c>
      <c r="C318" s="5">
        <v>2.2058823529411801E-2</v>
      </c>
      <c r="D318" s="6">
        <v>1.5861935171992701E-4</v>
      </c>
      <c r="E318" s="5">
        <v>1.25944174823581E-2</v>
      </c>
    </row>
    <row r="319" spans="1:5" x14ac:dyDescent="0.15">
      <c r="A319" s="1" t="s">
        <v>60</v>
      </c>
      <c r="B319" s="4">
        <v>2</v>
      </c>
      <c r="C319" s="5">
        <v>7.2992700729926996E-3</v>
      </c>
      <c r="D319" s="6">
        <v>2.6250771481006301E-5</v>
      </c>
      <c r="E319" s="5">
        <v>5.1235506712636603E-3</v>
      </c>
    </row>
    <row r="320" spans="1:5" x14ac:dyDescent="0.15">
      <c r="A320" s="1" t="s">
        <v>283</v>
      </c>
      <c r="B320" s="4">
        <v>181</v>
      </c>
      <c r="C320" s="5">
        <v>0.660583941605839</v>
      </c>
      <c r="D320" s="6">
        <v>1.1970351795338901E-3</v>
      </c>
      <c r="E320" s="5">
        <v>3.4598196189019603E-2</v>
      </c>
    </row>
    <row r="321" spans="1:5" x14ac:dyDescent="0.15">
      <c r="A321" s="1" t="s">
        <v>219</v>
      </c>
      <c r="B321" s="4">
        <v>90</v>
      </c>
      <c r="C321" s="5">
        <v>0.32846715328467202</v>
      </c>
      <c r="D321" s="6">
        <v>1.2104522405130701E-3</v>
      </c>
      <c r="E321" s="5">
        <v>3.4791554154896098E-2</v>
      </c>
    </row>
    <row r="322" spans="1:5" x14ac:dyDescent="0.15">
      <c r="A322" s="1" t="s">
        <v>36</v>
      </c>
      <c r="B322" s="4">
        <v>1</v>
      </c>
      <c r="C322" s="5">
        <v>3.6496350364963498E-3</v>
      </c>
      <c r="D322" s="6">
        <v>1.32226108200624E-5</v>
      </c>
      <c r="E322" s="5">
        <v>3.6362908052110501E-3</v>
      </c>
    </row>
    <row r="323" spans="1:5" x14ac:dyDescent="0.15">
      <c r="A323" s="1" t="s">
        <v>225</v>
      </c>
      <c r="B323" s="4">
        <v>95</v>
      </c>
      <c r="C323" s="5">
        <v>0.34671532846715297</v>
      </c>
      <c r="D323" s="6">
        <v>1.1871182214188401E-3</v>
      </c>
      <c r="E323" s="5">
        <v>3.44545820090571E-2</v>
      </c>
    </row>
    <row r="324" spans="1:5" x14ac:dyDescent="0.15">
      <c r="A324" s="1" t="s">
        <v>233</v>
      </c>
      <c r="B324" s="4">
        <v>103</v>
      </c>
      <c r="C324" s="5">
        <v>0.37591240875912402</v>
      </c>
      <c r="D324" s="6">
        <v>1.21959139799164E-3</v>
      </c>
      <c r="E324" s="5">
        <v>3.4922648782582902E-2</v>
      </c>
    </row>
    <row r="325" spans="1:5" x14ac:dyDescent="0.15">
      <c r="A325" s="1" t="s">
        <v>201</v>
      </c>
      <c r="B325" s="4">
        <v>75</v>
      </c>
      <c r="C325" s="5">
        <v>0.273722627737226</v>
      </c>
      <c r="D325" s="6">
        <v>1.25128677392797E-3</v>
      </c>
      <c r="E325" s="5">
        <v>3.5373532109869502E-2</v>
      </c>
    </row>
    <row r="326" spans="1:5" x14ac:dyDescent="0.15">
      <c r="A326" s="1" t="s">
        <v>37</v>
      </c>
      <c r="B326" s="4">
        <v>1</v>
      </c>
      <c r="C326" s="5">
        <v>3.6496350364963498E-3</v>
      </c>
      <c r="D326" s="6">
        <v>1.32226108200624E-5</v>
      </c>
      <c r="E326" s="5">
        <v>3.6362908052110501E-3</v>
      </c>
    </row>
  </sheetData>
  <sortState ref="A2:IU326">
    <sortCondition ref="A2:A326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X326"/>
  <sheetViews>
    <sheetView workbookViewId="0">
      <selection activeCell="D8" sqref="D8"/>
    </sheetView>
  </sheetViews>
  <sheetFormatPr defaultRowHeight="15" x14ac:dyDescent="0.15"/>
  <cols>
    <col min="1" max="1" width="13.125" style="1" customWidth="1"/>
    <col min="2" max="2" width="9.625" style="8" customWidth="1"/>
    <col min="3" max="3" width="9" style="10"/>
    <col min="4" max="7" width="9.625" style="8" customWidth="1"/>
    <col min="8" max="16384" width="9" style="4"/>
  </cols>
  <sheetData>
    <row r="1" spans="1:232" ht="31.5" customHeight="1" x14ac:dyDescent="0.15">
      <c r="A1" s="1" t="s">
        <v>337</v>
      </c>
      <c r="B1" s="9" t="s">
        <v>436</v>
      </c>
      <c r="C1" s="9" t="s">
        <v>433</v>
      </c>
      <c r="D1" s="9" t="s">
        <v>0</v>
      </c>
      <c r="E1" s="9" t="s">
        <v>432</v>
      </c>
      <c r="F1" s="9" t="s">
        <v>1</v>
      </c>
      <c r="G1" s="9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</row>
    <row r="2" spans="1:232" ht="17.25" customHeight="1" x14ac:dyDescent="0.15">
      <c r="A2" s="1" t="s">
        <v>96</v>
      </c>
      <c r="B2" s="10">
        <v>0</v>
      </c>
      <c r="C2" s="10">
        <v>0</v>
      </c>
      <c r="D2" s="10">
        <v>0</v>
      </c>
      <c r="E2" s="10">
        <v>0</v>
      </c>
      <c r="F2" s="10">
        <v>0.5</v>
      </c>
      <c r="G2" s="10"/>
    </row>
    <row r="3" spans="1:232" ht="17.25" customHeight="1" x14ac:dyDescent="0.15">
      <c r="A3" s="1" t="s">
        <v>226</v>
      </c>
      <c r="B3" s="10">
        <v>0.37859999999999999</v>
      </c>
      <c r="C3" s="10">
        <v>0.3387</v>
      </c>
      <c r="D3" s="10">
        <v>0.45829999999999999</v>
      </c>
      <c r="E3" s="10">
        <v>0.1923</v>
      </c>
      <c r="F3" s="10">
        <v>0.375</v>
      </c>
      <c r="G3" s="10"/>
    </row>
    <row r="4" spans="1:232" ht="17.25" customHeight="1" x14ac:dyDescent="0.15">
      <c r="A4" s="1" t="s">
        <v>166</v>
      </c>
      <c r="B4" s="10">
        <v>0.26429999999999998</v>
      </c>
      <c r="C4" s="10">
        <v>0.1129</v>
      </c>
      <c r="D4" s="10">
        <v>0</v>
      </c>
      <c r="E4" s="10">
        <v>0</v>
      </c>
      <c r="F4" s="10">
        <v>0</v>
      </c>
      <c r="G4" s="10"/>
    </row>
    <row r="5" spans="1:232" ht="17.25" customHeight="1" x14ac:dyDescent="0.15">
      <c r="A5" s="1" t="s">
        <v>252</v>
      </c>
      <c r="B5" s="10">
        <v>0.35709999999999997</v>
      </c>
      <c r="C5" s="10">
        <v>0.5484</v>
      </c>
      <c r="D5" s="10">
        <v>0.54169999999999996</v>
      </c>
      <c r="E5" s="10">
        <v>0.80769999999999997</v>
      </c>
      <c r="F5" s="10">
        <v>0.125</v>
      </c>
      <c r="G5" s="10"/>
    </row>
    <row r="6" spans="1:232" ht="17.25" customHeight="1" x14ac:dyDescent="0.15">
      <c r="A6" s="1" t="s">
        <v>118</v>
      </c>
      <c r="B6" s="10">
        <v>0</v>
      </c>
      <c r="C6" s="10">
        <v>0</v>
      </c>
      <c r="D6" s="10">
        <v>0</v>
      </c>
      <c r="E6" s="10">
        <v>0</v>
      </c>
      <c r="F6" s="10">
        <v>0.75</v>
      </c>
      <c r="G6" s="10"/>
    </row>
    <row r="7" spans="1:232" ht="17.25" customHeight="1" x14ac:dyDescent="0.15">
      <c r="A7" s="1" t="s">
        <v>279</v>
      </c>
      <c r="B7" s="10">
        <v>0.70709999999999995</v>
      </c>
      <c r="C7" s="10">
        <v>0.5161</v>
      </c>
      <c r="D7" s="10">
        <v>0.625</v>
      </c>
      <c r="E7" s="10">
        <v>0.69230000000000003</v>
      </c>
      <c r="F7" s="10">
        <v>0.125</v>
      </c>
      <c r="G7" s="10"/>
    </row>
    <row r="8" spans="1:232" ht="17.25" customHeight="1" x14ac:dyDescent="0.15">
      <c r="A8" s="1" t="s">
        <v>149</v>
      </c>
      <c r="B8" s="10">
        <v>8.5699999999999998E-2</v>
      </c>
      <c r="C8" s="10">
        <v>0.1774</v>
      </c>
      <c r="D8" s="10">
        <v>8.3299999999999999E-2</v>
      </c>
      <c r="E8" s="10">
        <v>3.85E-2</v>
      </c>
      <c r="F8" s="10">
        <v>0</v>
      </c>
      <c r="G8" s="10"/>
    </row>
    <row r="9" spans="1:232" ht="17.25" customHeight="1" x14ac:dyDescent="0.15">
      <c r="A9" s="1" t="s">
        <v>190</v>
      </c>
      <c r="B9" s="10">
        <v>0.20710000000000001</v>
      </c>
      <c r="C9" s="10">
        <v>0.30649999999999999</v>
      </c>
      <c r="D9" s="10">
        <v>0.29170000000000001</v>
      </c>
      <c r="E9" s="10">
        <v>0.26919999999999999</v>
      </c>
      <c r="F9" s="10">
        <v>0.125</v>
      </c>
      <c r="G9" s="10"/>
    </row>
    <row r="10" spans="1:232" ht="17.25" customHeight="1" x14ac:dyDescent="0.15">
      <c r="A10" s="1" t="s">
        <v>122</v>
      </c>
      <c r="B10" s="10">
        <v>0</v>
      </c>
      <c r="C10" s="10">
        <v>0</v>
      </c>
      <c r="D10" s="10">
        <v>0</v>
      </c>
      <c r="E10" s="10">
        <v>7.6899999999999996E-2</v>
      </c>
      <c r="F10" s="10">
        <v>0.625</v>
      </c>
      <c r="G10" s="10"/>
    </row>
    <row r="11" spans="1:232" ht="17.25" customHeight="1" x14ac:dyDescent="0.15">
      <c r="A11" s="1" t="s">
        <v>228</v>
      </c>
      <c r="B11" s="10">
        <v>0.23569999999999999</v>
      </c>
      <c r="C11" s="10">
        <v>0.5323</v>
      </c>
      <c r="D11" s="10">
        <v>0.58330000000000004</v>
      </c>
      <c r="E11" s="10">
        <v>0.57689999999999997</v>
      </c>
      <c r="F11" s="10">
        <v>0.125</v>
      </c>
      <c r="G11" s="10"/>
    </row>
    <row r="12" spans="1:232" ht="17.25" customHeight="1" x14ac:dyDescent="0.15">
      <c r="A12" s="1" t="s">
        <v>265</v>
      </c>
      <c r="B12" s="10">
        <v>0.64290000000000003</v>
      </c>
      <c r="C12" s="10">
        <v>0.4355</v>
      </c>
      <c r="D12" s="10">
        <v>0.33329999999999999</v>
      </c>
      <c r="E12" s="10">
        <v>0.23080000000000001</v>
      </c>
      <c r="F12" s="10">
        <v>0.25</v>
      </c>
      <c r="G12" s="10"/>
    </row>
    <row r="13" spans="1:232" ht="17.25" customHeight="1" x14ac:dyDescent="0.15">
      <c r="A13" s="1" t="s">
        <v>143</v>
      </c>
      <c r="B13" s="10">
        <v>0.12139999999999999</v>
      </c>
      <c r="C13" s="10">
        <v>3.2300000000000002E-2</v>
      </c>
      <c r="D13" s="10">
        <v>8.3299999999999999E-2</v>
      </c>
      <c r="E13" s="10">
        <v>0.1154</v>
      </c>
      <c r="F13" s="10">
        <v>0</v>
      </c>
      <c r="G13" s="10"/>
    </row>
    <row r="14" spans="1:232" ht="17.25" customHeight="1" x14ac:dyDescent="0.15">
      <c r="A14" s="1" t="s">
        <v>123</v>
      </c>
      <c r="B14" s="10">
        <v>2.1399999999999999E-2</v>
      </c>
      <c r="C14" s="10">
        <v>4.8399999999999999E-2</v>
      </c>
      <c r="D14" s="10">
        <v>0</v>
      </c>
      <c r="E14" s="10">
        <v>3.85E-2</v>
      </c>
      <c r="F14" s="10">
        <v>0</v>
      </c>
      <c r="G14" s="10"/>
    </row>
    <row r="15" spans="1:232" ht="17.25" customHeight="1" x14ac:dyDescent="0.15">
      <c r="A15" s="1" t="s">
        <v>140</v>
      </c>
      <c r="B15" s="10">
        <v>2.86E-2</v>
      </c>
      <c r="C15" s="10">
        <v>6.4500000000000002E-2</v>
      </c>
      <c r="D15" s="10">
        <v>0.16669999999999999</v>
      </c>
      <c r="E15" s="10">
        <v>0</v>
      </c>
      <c r="F15" s="10">
        <v>0.625</v>
      </c>
      <c r="G15" s="10"/>
    </row>
    <row r="16" spans="1:232" ht="17.25" customHeight="1" x14ac:dyDescent="0.15">
      <c r="A16" s="1" t="s">
        <v>332</v>
      </c>
      <c r="B16" s="10">
        <v>0.95</v>
      </c>
      <c r="C16" s="10">
        <v>0.8871</v>
      </c>
      <c r="D16" s="10">
        <v>0.83330000000000004</v>
      </c>
      <c r="E16" s="10">
        <v>0.96150000000000002</v>
      </c>
      <c r="F16" s="10">
        <v>0.375</v>
      </c>
      <c r="G16" s="10"/>
    </row>
    <row r="17" spans="1:7" ht="17.25" customHeight="1" x14ac:dyDescent="0.15">
      <c r="A17" s="1" t="s">
        <v>185</v>
      </c>
      <c r="B17" s="10">
        <v>0.3286</v>
      </c>
      <c r="C17" s="10">
        <v>0.129</v>
      </c>
      <c r="D17" s="10">
        <v>0.16669999999999999</v>
      </c>
      <c r="E17" s="10">
        <v>0.1923</v>
      </c>
      <c r="F17" s="10">
        <v>0.125</v>
      </c>
      <c r="G17" s="10"/>
    </row>
    <row r="18" spans="1:7" ht="17.25" customHeight="1" x14ac:dyDescent="0.15">
      <c r="A18" s="1" t="s">
        <v>309</v>
      </c>
      <c r="B18" s="10">
        <v>0.6714</v>
      </c>
      <c r="C18" s="10">
        <v>0.871</v>
      </c>
      <c r="D18" s="10">
        <v>0.83330000000000004</v>
      </c>
      <c r="E18" s="10">
        <v>0.80769999999999997</v>
      </c>
      <c r="F18" s="10">
        <v>0.25</v>
      </c>
      <c r="G18" s="10"/>
    </row>
    <row r="19" spans="1:7" ht="17.25" customHeight="1" x14ac:dyDescent="0.15">
      <c r="A19" s="1" t="s">
        <v>83</v>
      </c>
      <c r="B19" s="10">
        <v>0</v>
      </c>
      <c r="C19" s="10">
        <v>0</v>
      </c>
      <c r="D19" s="10">
        <v>0</v>
      </c>
      <c r="E19" s="10">
        <v>0</v>
      </c>
      <c r="F19" s="10">
        <v>0.375</v>
      </c>
      <c r="G19" s="10"/>
    </row>
    <row r="20" spans="1:7" ht="17.25" customHeight="1" x14ac:dyDescent="0.15">
      <c r="A20" s="1" t="s">
        <v>61</v>
      </c>
      <c r="B20" s="10">
        <v>0</v>
      </c>
      <c r="C20" s="10">
        <v>0</v>
      </c>
      <c r="D20" s="10">
        <v>0</v>
      </c>
      <c r="E20" s="10">
        <v>0</v>
      </c>
      <c r="F20" s="10">
        <v>0.25</v>
      </c>
      <c r="G20" s="10"/>
    </row>
    <row r="21" spans="1:7" ht="17.25" customHeight="1" x14ac:dyDescent="0.15">
      <c r="A21" s="1" t="s">
        <v>195</v>
      </c>
      <c r="B21" s="10">
        <v>0.21429999999999999</v>
      </c>
      <c r="C21" s="10">
        <v>0.4355</v>
      </c>
      <c r="D21" s="10">
        <v>0.25</v>
      </c>
      <c r="E21" s="10">
        <v>0.15379999999999999</v>
      </c>
      <c r="F21" s="10">
        <v>0</v>
      </c>
      <c r="G21" s="10"/>
    </row>
    <row r="22" spans="1:7" ht="17.25" customHeight="1" x14ac:dyDescent="0.15">
      <c r="A22" s="1" t="s">
        <v>304</v>
      </c>
      <c r="B22" s="10">
        <v>0.78569999999999995</v>
      </c>
      <c r="C22" s="10">
        <v>0.5645</v>
      </c>
      <c r="D22" s="10">
        <v>0.75</v>
      </c>
      <c r="E22" s="10">
        <v>0.84619999999999995</v>
      </c>
      <c r="F22" s="10">
        <v>0.5</v>
      </c>
      <c r="G22" s="10"/>
    </row>
    <row r="23" spans="1:7" ht="17.25" customHeight="1" x14ac:dyDescent="0.15">
      <c r="A23" s="1" t="s">
        <v>97</v>
      </c>
      <c r="B23" s="10">
        <v>0</v>
      </c>
      <c r="C23" s="10">
        <v>0</v>
      </c>
      <c r="D23" s="10">
        <v>0</v>
      </c>
      <c r="E23" s="10">
        <v>0</v>
      </c>
      <c r="F23" s="10">
        <v>0.5</v>
      </c>
      <c r="G23" s="10"/>
    </row>
    <row r="24" spans="1:7" ht="17.25" customHeight="1" x14ac:dyDescent="0.15">
      <c r="A24" s="1" t="s">
        <v>62</v>
      </c>
      <c r="B24" s="10">
        <v>0</v>
      </c>
      <c r="C24" s="10">
        <v>0</v>
      </c>
      <c r="D24" s="10">
        <v>0</v>
      </c>
      <c r="E24" s="10">
        <v>7.6899999999999996E-2</v>
      </c>
      <c r="F24" s="10">
        <v>0</v>
      </c>
      <c r="G24" s="10"/>
    </row>
    <row r="25" spans="1:7" ht="17.25" customHeight="1" x14ac:dyDescent="0.15">
      <c r="A25" s="1" t="s">
        <v>244</v>
      </c>
      <c r="B25" s="10">
        <v>0.39290000000000003</v>
      </c>
      <c r="C25" s="10">
        <v>0.4516</v>
      </c>
      <c r="D25" s="10">
        <v>0.45829999999999999</v>
      </c>
      <c r="E25" s="10">
        <v>0.76919999999999999</v>
      </c>
      <c r="F25" s="10">
        <v>0.25</v>
      </c>
      <c r="G25" s="10"/>
    </row>
    <row r="26" spans="1:7" ht="17.25" customHeight="1" x14ac:dyDescent="0.15">
      <c r="A26" s="1" t="s">
        <v>266</v>
      </c>
      <c r="B26" s="10">
        <v>0.60709999999999997</v>
      </c>
      <c r="C26" s="10">
        <v>0.5484</v>
      </c>
      <c r="D26" s="10">
        <v>0.54169999999999996</v>
      </c>
      <c r="E26" s="10">
        <v>0.15379999999999999</v>
      </c>
      <c r="F26" s="10">
        <v>0.75</v>
      </c>
      <c r="G26" s="10"/>
    </row>
    <row r="27" spans="1:7" ht="17.25" customHeight="1" x14ac:dyDescent="0.15">
      <c r="A27" s="1" t="s">
        <v>38</v>
      </c>
      <c r="B27" s="10">
        <v>0</v>
      </c>
      <c r="C27" s="10">
        <v>0</v>
      </c>
      <c r="D27" s="10">
        <v>0</v>
      </c>
      <c r="E27" s="10">
        <v>0</v>
      </c>
      <c r="F27" s="10">
        <v>0.125</v>
      </c>
      <c r="G27" s="10"/>
    </row>
    <row r="28" spans="1:7" ht="17.25" customHeight="1" x14ac:dyDescent="0.15">
      <c r="A28" s="1" t="s">
        <v>232</v>
      </c>
      <c r="B28" s="10">
        <v>0.23569999999999999</v>
      </c>
      <c r="C28" s="10">
        <v>0.4194</v>
      </c>
      <c r="D28" s="10">
        <v>0.5</v>
      </c>
      <c r="E28" s="10">
        <v>0.76919999999999999</v>
      </c>
      <c r="F28" s="10">
        <v>0.375</v>
      </c>
      <c r="G28" s="10"/>
    </row>
    <row r="29" spans="1:7" ht="17.25" customHeight="1" x14ac:dyDescent="0.15">
      <c r="A29" s="1" t="s">
        <v>276</v>
      </c>
      <c r="B29" s="10">
        <v>0.76429999999999998</v>
      </c>
      <c r="C29" s="10">
        <v>0.5806</v>
      </c>
      <c r="D29" s="10">
        <v>0.5</v>
      </c>
      <c r="E29" s="10">
        <v>0.23080000000000001</v>
      </c>
      <c r="F29" s="10">
        <v>0</v>
      </c>
      <c r="G29" s="10"/>
    </row>
    <row r="30" spans="1:7" ht="17.25" customHeight="1" x14ac:dyDescent="0.15">
      <c r="A30" s="1" t="s">
        <v>98</v>
      </c>
      <c r="B30" s="10">
        <v>0</v>
      </c>
      <c r="C30" s="10">
        <v>0</v>
      </c>
      <c r="D30" s="10">
        <v>0</v>
      </c>
      <c r="E30" s="10">
        <v>0</v>
      </c>
      <c r="F30" s="10">
        <v>0.5</v>
      </c>
      <c r="G30" s="10"/>
    </row>
    <row r="31" spans="1:7" ht="17.25" customHeight="1" x14ac:dyDescent="0.15">
      <c r="A31" s="1" t="s">
        <v>84</v>
      </c>
      <c r="B31" s="10">
        <v>0</v>
      </c>
      <c r="C31" s="10">
        <v>0</v>
      </c>
      <c r="D31" s="10">
        <v>0</v>
      </c>
      <c r="E31" s="10">
        <v>0</v>
      </c>
      <c r="F31" s="10">
        <v>0.375</v>
      </c>
      <c r="G31" s="10"/>
    </row>
    <row r="32" spans="1:7" ht="17.25" customHeight="1" x14ac:dyDescent="0.15">
      <c r="A32" s="1" t="s">
        <v>295</v>
      </c>
      <c r="B32" s="10">
        <v>0.85</v>
      </c>
      <c r="C32" s="10">
        <v>0.5484</v>
      </c>
      <c r="D32" s="10">
        <v>0.83330000000000004</v>
      </c>
      <c r="E32" s="10">
        <v>0.34620000000000001</v>
      </c>
      <c r="F32" s="10">
        <v>0.25</v>
      </c>
      <c r="G32" s="10"/>
    </row>
    <row r="33" spans="1:7" ht="17.25" customHeight="1" x14ac:dyDescent="0.15">
      <c r="A33" s="1" t="s">
        <v>205</v>
      </c>
      <c r="B33" s="10">
        <v>0.15</v>
      </c>
      <c r="C33" s="10">
        <v>0.4516</v>
      </c>
      <c r="D33" s="10">
        <v>0.16669999999999999</v>
      </c>
      <c r="E33" s="10">
        <v>0.65380000000000005</v>
      </c>
      <c r="F33" s="10">
        <v>0.125</v>
      </c>
      <c r="G33" s="10"/>
    </row>
    <row r="34" spans="1:7" ht="17.25" customHeight="1" x14ac:dyDescent="0.15">
      <c r="A34" s="1" t="s">
        <v>63</v>
      </c>
      <c r="B34" s="10">
        <v>0</v>
      </c>
      <c r="C34" s="10">
        <v>0</v>
      </c>
      <c r="D34" s="10">
        <v>0</v>
      </c>
      <c r="E34" s="10">
        <v>0</v>
      </c>
      <c r="F34" s="10">
        <v>0.25</v>
      </c>
      <c r="G34" s="10"/>
    </row>
    <row r="35" spans="1:7" ht="17.25" customHeight="1" x14ac:dyDescent="0.15">
      <c r="A35" s="1" t="s">
        <v>99</v>
      </c>
      <c r="B35" s="10">
        <v>0</v>
      </c>
      <c r="C35" s="10">
        <v>0</v>
      </c>
      <c r="D35" s="10">
        <v>0</v>
      </c>
      <c r="E35" s="10">
        <v>0</v>
      </c>
      <c r="F35" s="10">
        <v>0.5</v>
      </c>
      <c r="G35" s="10"/>
    </row>
    <row r="36" spans="1:7" ht="17.25" customHeight="1" x14ac:dyDescent="0.15">
      <c r="A36" s="1" t="s">
        <v>297</v>
      </c>
      <c r="B36" s="10">
        <v>0.87139999999999995</v>
      </c>
      <c r="C36" s="10">
        <v>0.69350000000000001</v>
      </c>
      <c r="D36" s="10">
        <v>0.29170000000000001</v>
      </c>
      <c r="E36" s="10">
        <v>0.46150000000000002</v>
      </c>
      <c r="F36" s="10">
        <v>0.125</v>
      </c>
      <c r="G36" s="10"/>
    </row>
    <row r="37" spans="1:7" ht="17.25" customHeight="1" x14ac:dyDescent="0.15">
      <c r="A37" s="1" t="s">
        <v>100</v>
      </c>
      <c r="B37" s="10">
        <v>0</v>
      </c>
      <c r="C37" s="10">
        <v>3.2300000000000002E-2</v>
      </c>
      <c r="D37" s="10">
        <v>0</v>
      </c>
      <c r="E37" s="10">
        <v>0</v>
      </c>
      <c r="F37" s="10">
        <v>0.25</v>
      </c>
      <c r="G37" s="10"/>
    </row>
    <row r="38" spans="1:7" ht="17.25" customHeight="1" x14ac:dyDescent="0.15">
      <c r="A38" s="1" t="s">
        <v>197</v>
      </c>
      <c r="B38" s="10">
        <v>0.12859999999999999</v>
      </c>
      <c r="C38" s="10">
        <v>0.2742</v>
      </c>
      <c r="D38" s="10">
        <v>0.70830000000000004</v>
      </c>
      <c r="E38" s="10">
        <v>0.53849999999999998</v>
      </c>
      <c r="F38" s="10">
        <v>0.125</v>
      </c>
      <c r="G38" s="10"/>
    </row>
    <row r="39" spans="1:7" ht="17.25" customHeight="1" x14ac:dyDescent="0.15">
      <c r="A39" s="1" t="s">
        <v>64</v>
      </c>
      <c r="B39" s="10">
        <v>1.43E-2</v>
      </c>
      <c r="C39" s="10">
        <v>0</v>
      </c>
      <c r="D39" s="10">
        <v>0</v>
      </c>
      <c r="E39" s="10">
        <v>0</v>
      </c>
      <c r="F39" s="10">
        <v>0</v>
      </c>
      <c r="G39" s="10"/>
    </row>
    <row r="40" spans="1:7" ht="17.25" customHeight="1" x14ac:dyDescent="0.15">
      <c r="A40" s="1" t="s">
        <v>245</v>
      </c>
      <c r="B40" s="10">
        <v>0.54290000000000005</v>
      </c>
      <c r="C40" s="10">
        <v>0.4032</v>
      </c>
      <c r="D40" s="10">
        <v>0.41670000000000001</v>
      </c>
      <c r="E40" s="10">
        <v>0.23080000000000001</v>
      </c>
      <c r="F40" s="10">
        <v>0</v>
      </c>
      <c r="G40" s="10"/>
    </row>
    <row r="41" spans="1:7" ht="17.25" customHeight="1" x14ac:dyDescent="0.15">
      <c r="A41" s="1" t="s">
        <v>187</v>
      </c>
      <c r="B41" s="10">
        <v>0.17860000000000001</v>
      </c>
      <c r="C41" s="10">
        <v>0.3387</v>
      </c>
      <c r="D41" s="10">
        <v>0.20830000000000001</v>
      </c>
      <c r="E41" s="10">
        <v>0.46150000000000002</v>
      </c>
      <c r="F41" s="10">
        <v>0</v>
      </c>
      <c r="G41" s="10"/>
    </row>
    <row r="42" spans="1:7" ht="17.25" customHeight="1" x14ac:dyDescent="0.15">
      <c r="A42" s="1" t="s">
        <v>203</v>
      </c>
      <c r="B42" s="10">
        <v>0.26429999999999998</v>
      </c>
      <c r="C42" s="10">
        <v>0.2581</v>
      </c>
      <c r="D42" s="10">
        <v>0.375</v>
      </c>
      <c r="E42" s="10">
        <v>0.26919999999999999</v>
      </c>
      <c r="F42" s="10">
        <v>0.125</v>
      </c>
      <c r="G42" s="10"/>
    </row>
    <row r="43" spans="1:7" ht="17.25" customHeight="1" x14ac:dyDescent="0.15">
      <c r="A43" s="1" t="s">
        <v>65</v>
      </c>
      <c r="B43" s="10">
        <v>0</v>
      </c>
      <c r="C43" s="10">
        <v>0</v>
      </c>
      <c r="D43" s="10">
        <v>0</v>
      </c>
      <c r="E43" s="10">
        <v>0</v>
      </c>
      <c r="F43" s="10">
        <v>0.25</v>
      </c>
      <c r="G43" s="10"/>
    </row>
    <row r="44" spans="1:7" ht="17.25" customHeight="1" x14ac:dyDescent="0.15">
      <c r="A44" s="1" t="s">
        <v>101</v>
      </c>
      <c r="B44" s="10">
        <v>0</v>
      </c>
      <c r="C44" s="10">
        <v>0</v>
      </c>
      <c r="D44" s="10">
        <v>0</v>
      </c>
      <c r="E44" s="10">
        <v>0</v>
      </c>
      <c r="F44" s="10">
        <v>0.5</v>
      </c>
      <c r="G44" s="10"/>
    </row>
    <row r="45" spans="1:7" ht="17.25" customHeight="1" x14ac:dyDescent="0.15">
      <c r="A45" s="1" t="s">
        <v>39</v>
      </c>
      <c r="B45" s="10">
        <v>0</v>
      </c>
      <c r="C45" s="10">
        <v>0</v>
      </c>
      <c r="D45" s="10">
        <v>0</v>
      </c>
      <c r="E45" s="10">
        <v>3.85E-2</v>
      </c>
      <c r="F45" s="10">
        <v>0</v>
      </c>
      <c r="G45" s="10"/>
    </row>
    <row r="46" spans="1:7" ht="17.25" customHeight="1" x14ac:dyDescent="0.15">
      <c r="A46" s="1" t="s">
        <v>40</v>
      </c>
      <c r="B46" s="10">
        <v>0</v>
      </c>
      <c r="C46" s="10">
        <v>0</v>
      </c>
      <c r="D46" s="10">
        <v>0</v>
      </c>
      <c r="E46" s="10">
        <v>0</v>
      </c>
      <c r="F46" s="10">
        <v>0.125</v>
      </c>
      <c r="G46" s="10"/>
    </row>
    <row r="47" spans="1:7" ht="17.25" customHeight="1" x14ac:dyDescent="0.15">
      <c r="A47" s="1" t="s">
        <v>108</v>
      </c>
      <c r="B47" s="10">
        <v>0</v>
      </c>
      <c r="C47" s="10">
        <v>0</v>
      </c>
      <c r="D47" s="10">
        <v>0</v>
      </c>
      <c r="E47" s="10">
        <v>0</v>
      </c>
      <c r="F47" s="10">
        <v>0.5</v>
      </c>
      <c r="G47" s="10"/>
    </row>
    <row r="48" spans="1:7" ht="17.25" customHeight="1" x14ac:dyDescent="0.15">
      <c r="A48" s="1" t="s">
        <v>45</v>
      </c>
      <c r="B48" s="10">
        <v>0</v>
      </c>
      <c r="C48" s="10">
        <v>0</v>
      </c>
      <c r="D48" s="10">
        <v>0</v>
      </c>
      <c r="E48" s="10">
        <v>0</v>
      </c>
      <c r="F48" s="10">
        <v>0.125</v>
      </c>
      <c r="G48" s="10"/>
    </row>
    <row r="49" spans="1:8" ht="17.25" customHeight="1" x14ac:dyDescent="0.15">
      <c r="A49" s="1" t="s">
        <v>199</v>
      </c>
      <c r="B49" s="10">
        <v>0.33329999999999999</v>
      </c>
      <c r="C49" s="10">
        <v>0.2258</v>
      </c>
      <c r="D49" s="10">
        <v>8.3299999999999999E-2</v>
      </c>
      <c r="E49" s="10">
        <v>0.23080000000000001</v>
      </c>
      <c r="F49" s="10">
        <v>0.25</v>
      </c>
      <c r="G49" s="10"/>
    </row>
    <row r="50" spans="1:8" ht="17.25" customHeight="1" x14ac:dyDescent="0.15">
      <c r="A50" s="1" t="s">
        <v>301</v>
      </c>
      <c r="B50" s="10">
        <v>0.66669999999999996</v>
      </c>
      <c r="C50" s="10">
        <v>0.7742</v>
      </c>
      <c r="D50" s="10">
        <v>0.91669999999999996</v>
      </c>
      <c r="E50" s="10">
        <v>0.76919999999999999</v>
      </c>
      <c r="F50" s="10">
        <v>0.125</v>
      </c>
      <c r="G50" s="10"/>
    </row>
    <row r="51" spans="1:8" ht="17.25" customHeight="1" x14ac:dyDescent="0.15">
      <c r="A51" s="1" t="s">
        <v>138</v>
      </c>
      <c r="B51" s="10">
        <v>4.2900000000000001E-2</v>
      </c>
      <c r="C51" s="10">
        <v>6.4500000000000002E-2</v>
      </c>
      <c r="D51" s="10">
        <v>4.1700000000000001E-2</v>
      </c>
      <c r="E51" s="10">
        <v>0.1923</v>
      </c>
      <c r="F51" s="10">
        <v>0</v>
      </c>
      <c r="G51" s="10"/>
    </row>
    <row r="52" spans="1:8" ht="17.25" customHeight="1" x14ac:dyDescent="0.15">
      <c r="A52" s="1" t="s">
        <v>186</v>
      </c>
      <c r="B52" s="10">
        <v>0.27860000000000001</v>
      </c>
      <c r="C52" s="10">
        <v>0.1613</v>
      </c>
      <c r="D52" s="10">
        <v>0.20830000000000001</v>
      </c>
      <c r="E52" s="10">
        <v>0.34620000000000001</v>
      </c>
      <c r="F52" s="10">
        <v>0</v>
      </c>
      <c r="G52" s="10"/>
    </row>
    <row r="53" spans="1:8" ht="17.25" customHeight="1" x14ac:dyDescent="0.15">
      <c r="A53" s="1" t="s">
        <v>280</v>
      </c>
      <c r="B53" s="10">
        <v>0.67859999999999998</v>
      </c>
      <c r="C53" s="10">
        <v>0.7419</v>
      </c>
      <c r="D53" s="10">
        <v>0.41670000000000001</v>
      </c>
      <c r="E53" s="10">
        <v>0.23080000000000001</v>
      </c>
      <c r="F53" s="10">
        <v>0.5</v>
      </c>
      <c r="G53" s="10"/>
    </row>
    <row r="54" spans="1:8" ht="17.25" customHeight="1" x14ac:dyDescent="0.15">
      <c r="A54" s="1" t="s">
        <v>66</v>
      </c>
      <c r="B54" s="10">
        <v>0</v>
      </c>
      <c r="C54" s="10">
        <v>0</v>
      </c>
      <c r="D54" s="10">
        <v>0</v>
      </c>
      <c r="E54" s="10">
        <v>7.6899999999999996E-2</v>
      </c>
      <c r="F54" s="10">
        <v>0</v>
      </c>
      <c r="G54" s="10"/>
    </row>
    <row r="55" spans="1:8" ht="17.25" customHeight="1" x14ac:dyDescent="0.15">
      <c r="A55" s="1" t="s">
        <v>134</v>
      </c>
      <c r="B55" s="10">
        <v>0</v>
      </c>
      <c r="C55" s="10">
        <v>3.2300000000000002E-2</v>
      </c>
      <c r="D55" s="10">
        <v>0.33329999999999999</v>
      </c>
      <c r="E55" s="10">
        <v>0.15379999999999999</v>
      </c>
      <c r="F55" s="10">
        <v>0.25</v>
      </c>
      <c r="G55" s="10"/>
    </row>
    <row r="56" spans="1:8" ht="17.25" customHeight="1" x14ac:dyDescent="0.15">
      <c r="A56" s="1" t="s">
        <v>67</v>
      </c>
      <c r="B56" s="10">
        <v>0</v>
      </c>
      <c r="C56" s="10">
        <v>0</v>
      </c>
      <c r="D56" s="10">
        <v>0</v>
      </c>
      <c r="E56" s="10">
        <v>0</v>
      </c>
      <c r="F56" s="10">
        <v>0.25</v>
      </c>
      <c r="G56" s="10"/>
    </row>
    <row r="57" spans="1:8" ht="17.25" customHeight="1" x14ac:dyDescent="0.15">
      <c r="A57" s="1" t="s">
        <v>50</v>
      </c>
      <c r="B57" s="10">
        <v>0</v>
      </c>
      <c r="C57" s="10">
        <v>0</v>
      </c>
      <c r="D57" s="10">
        <v>0</v>
      </c>
      <c r="E57" s="10">
        <v>0</v>
      </c>
      <c r="F57" s="10">
        <v>0.25</v>
      </c>
      <c r="G57" s="10"/>
    </row>
    <row r="58" spans="1:8" ht="17.25" customHeight="1" x14ac:dyDescent="0.15">
      <c r="A58" s="1" t="s">
        <v>330</v>
      </c>
      <c r="B58" s="10">
        <v>0.93569999999999998</v>
      </c>
      <c r="C58" s="10">
        <v>0.8871</v>
      </c>
      <c r="D58" s="10">
        <v>1</v>
      </c>
      <c r="E58" s="10">
        <v>0.84619999999999995</v>
      </c>
      <c r="F58" s="10">
        <v>0.125</v>
      </c>
      <c r="G58" s="10"/>
    </row>
    <row r="59" spans="1:8" ht="17.25" customHeight="1" x14ac:dyDescent="0.15">
      <c r="A59" s="1" t="s">
        <v>147</v>
      </c>
      <c r="B59" s="10">
        <v>6.4299999999999996E-2</v>
      </c>
      <c r="C59" s="10">
        <v>0.1129</v>
      </c>
      <c r="D59" s="10">
        <v>0</v>
      </c>
      <c r="E59" s="10">
        <v>0.15379999999999999</v>
      </c>
      <c r="F59" s="10">
        <v>0.375</v>
      </c>
      <c r="G59" s="10"/>
    </row>
    <row r="60" spans="1:8" ht="17.25" customHeight="1" x14ac:dyDescent="0.15">
      <c r="A60" s="1" t="s">
        <v>51</v>
      </c>
      <c r="B60" s="10">
        <v>0</v>
      </c>
      <c r="C60" s="10">
        <v>0</v>
      </c>
      <c r="D60" s="10">
        <v>0</v>
      </c>
      <c r="E60" s="10">
        <v>0</v>
      </c>
      <c r="F60" s="10">
        <v>0.25</v>
      </c>
      <c r="G60" s="10"/>
    </row>
    <row r="61" spans="1:8" ht="17.25" customHeight="1" x14ac:dyDescent="0.15">
      <c r="A61" s="1" t="s">
        <v>52</v>
      </c>
      <c r="B61" s="10">
        <v>0</v>
      </c>
      <c r="C61" s="10">
        <v>0</v>
      </c>
      <c r="D61" s="10">
        <v>0</v>
      </c>
      <c r="E61" s="10">
        <v>0</v>
      </c>
      <c r="F61" s="10">
        <v>0.25</v>
      </c>
      <c r="G61" s="10"/>
      <c r="H61" s="7"/>
    </row>
    <row r="62" spans="1:8" ht="17.25" customHeight="1" x14ac:dyDescent="0.15">
      <c r="A62" s="1" t="s">
        <v>175</v>
      </c>
      <c r="B62" s="10">
        <v>0.25</v>
      </c>
      <c r="C62" s="10">
        <v>0.2258</v>
      </c>
      <c r="D62" s="10">
        <v>0.125</v>
      </c>
      <c r="E62" s="10">
        <v>3.85E-2</v>
      </c>
      <c r="F62" s="10">
        <v>0</v>
      </c>
      <c r="G62" s="10"/>
    </row>
    <row r="63" spans="1:8" ht="17.25" customHeight="1" x14ac:dyDescent="0.15">
      <c r="A63" s="1" t="s">
        <v>189</v>
      </c>
      <c r="B63" s="10">
        <v>0.21429999999999999</v>
      </c>
      <c r="C63" s="10">
        <v>0.129</v>
      </c>
      <c r="D63" s="10">
        <v>0.54169999999999996</v>
      </c>
      <c r="E63" s="10">
        <v>0.34620000000000001</v>
      </c>
      <c r="F63" s="10">
        <v>0.375</v>
      </c>
      <c r="G63" s="10"/>
    </row>
    <row r="64" spans="1:8" ht="17.25" customHeight="1" x14ac:dyDescent="0.15">
      <c r="A64" s="1" t="s">
        <v>267</v>
      </c>
      <c r="B64" s="10">
        <v>0.53569999999999995</v>
      </c>
      <c r="C64" s="10">
        <v>0.6452</v>
      </c>
      <c r="D64" s="10">
        <v>0.33329999999999999</v>
      </c>
      <c r="E64" s="10">
        <v>0.61539999999999995</v>
      </c>
      <c r="F64" s="10">
        <v>0.125</v>
      </c>
      <c r="G64" s="10"/>
    </row>
    <row r="65" spans="1:7" ht="17.25" customHeight="1" x14ac:dyDescent="0.15">
      <c r="A65" s="1" t="s">
        <v>53</v>
      </c>
      <c r="B65" s="10">
        <v>0</v>
      </c>
      <c r="C65" s="10">
        <v>0</v>
      </c>
      <c r="D65" s="10">
        <v>0</v>
      </c>
      <c r="E65" s="10">
        <v>0</v>
      </c>
      <c r="F65" s="10">
        <v>0.25</v>
      </c>
      <c r="G65" s="10"/>
    </row>
    <row r="66" spans="1:7" ht="17.25" customHeight="1" x14ac:dyDescent="0.15">
      <c r="A66" s="1" t="s">
        <v>121</v>
      </c>
      <c r="B66" s="10">
        <v>0</v>
      </c>
      <c r="C66" s="10">
        <v>8.0600000000000005E-2</v>
      </c>
      <c r="D66" s="10">
        <v>0</v>
      </c>
      <c r="E66" s="10">
        <v>0</v>
      </c>
      <c r="F66" s="10">
        <v>0.25</v>
      </c>
      <c r="G66" s="10"/>
    </row>
    <row r="67" spans="1:7" ht="17.25" customHeight="1" x14ac:dyDescent="0.15">
      <c r="A67" s="1" t="s">
        <v>21</v>
      </c>
      <c r="B67" s="10">
        <v>0</v>
      </c>
      <c r="C67" s="10">
        <v>0</v>
      </c>
      <c r="D67" s="10">
        <v>0</v>
      </c>
      <c r="E67" s="10">
        <v>0</v>
      </c>
      <c r="F67" s="10">
        <v>0.125</v>
      </c>
      <c r="G67" s="10"/>
    </row>
    <row r="68" spans="1:7" ht="17.25" customHeight="1" x14ac:dyDescent="0.15">
      <c r="A68" s="1" t="s">
        <v>331</v>
      </c>
      <c r="B68" s="10">
        <v>0.95</v>
      </c>
      <c r="C68" s="10">
        <v>0.8226</v>
      </c>
      <c r="D68" s="10">
        <v>0.91669999999999996</v>
      </c>
      <c r="E68" s="10">
        <v>0.73080000000000001</v>
      </c>
      <c r="F68" s="10">
        <v>0.375</v>
      </c>
      <c r="G68" s="10"/>
    </row>
    <row r="69" spans="1:7" ht="17.25" customHeight="1" x14ac:dyDescent="0.15">
      <c r="A69" s="1" t="s">
        <v>22</v>
      </c>
      <c r="B69" s="10">
        <v>0</v>
      </c>
      <c r="C69" s="10">
        <v>0</v>
      </c>
      <c r="D69" s="10">
        <v>0</v>
      </c>
      <c r="E69" s="10">
        <v>0</v>
      </c>
      <c r="F69" s="10">
        <v>0.125</v>
      </c>
      <c r="G69" s="10"/>
    </row>
    <row r="70" spans="1:7" ht="17.25" customHeight="1" x14ac:dyDescent="0.15">
      <c r="A70" s="1" t="s">
        <v>142</v>
      </c>
      <c r="B70" s="10">
        <v>0.05</v>
      </c>
      <c r="C70" s="10">
        <v>9.6799999999999997E-2</v>
      </c>
      <c r="D70" s="10">
        <v>8.3299999999999999E-2</v>
      </c>
      <c r="E70" s="10">
        <v>0.26919999999999999</v>
      </c>
      <c r="F70" s="10">
        <v>0.125</v>
      </c>
      <c r="G70" s="10"/>
    </row>
    <row r="71" spans="1:7" ht="17.25" customHeight="1" x14ac:dyDescent="0.15">
      <c r="A71" s="1" t="s">
        <v>129</v>
      </c>
      <c r="B71" s="10">
        <v>3.5700000000000003E-2</v>
      </c>
      <c r="C71" s="10">
        <v>4.8399999999999999E-2</v>
      </c>
      <c r="D71" s="10">
        <v>4.1700000000000001E-2</v>
      </c>
      <c r="E71" s="10">
        <v>3.85E-2</v>
      </c>
      <c r="F71" s="10">
        <v>0</v>
      </c>
      <c r="G71" s="10"/>
    </row>
    <row r="72" spans="1:7" ht="17.25" customHeight="1" x14ac:dyDescent="0.15">
      <c r="A72" s="1" t="s">
        <v>214</v>
      </c>
      <c r="B72" s="10">
        <v>0.32140000000000002</v>
      </c>
      <c r="C72" s="10">
        <v>0.30649999999999999</v>
      </c>
      <c r="D72" s="10">
        <v>0.125</v>
      </c>
      <c r="E72" s="10">
        <v>0.34620000000000001</v>
      </c>
      <c r="F72" s="10">
        <v>0.5</v>
      </c>
      <c r="G72" s="10"/>
    </row>
    <row r="73" spans="1:7" ht="17.25" customHeight="1" x14ac:dyDescent="0.15">
      <c r="A73" s="1" t="s">
        <v>116</v>
      </c>
      <c r="B73" s="10">
        <v>1.43E-2</v>
      </c>
      <c r="C73" s="10">
        <v>4.8399999999999999E-2</v>
      </c>
      <c r="D73" s="10">
        <v>0</v>
      </c>
      <c r="E73" s="10">
        <v>0</v>
      </c>
      <c r="F73" s="10">
        <v>0.125</v>
      </c>
      <c r="G73" s="10"/>
    </row>
    <row r="74" spans="1:7" ht="17.25" customHeight="1" x14ac:dyDescent="0.15">
      <c r="A74" s="1" t="s">
        <v>277</v>
      </c>
      <c r="B74" s="10">
        <v>0.62860000000000005</v>
      </c>
      <c r="C74" s="10">
        <v>0.5968</v>
      </c>
      <c r="D74" s="10">
        <v>0.83330000000000004</v>
      </c>
      <c r="E74" s="10">
        <v>0.61539999999999995</v>
      </c>
      <c r="F74" s="10">
        <v>0.25</v>
      </c>
      <c r="G74" s="10"/>
    </row>
    <row r="75" spans="1:7" ht="17.25" customHeight="1" x14ac:dyDescent="0.15">
      <c r="A75" s="1" t="s">
        <v>23</v>
      </c>
      <c r="B75" s="10">
        <v>0</v>
      </c>
      <c r="C75" s="10">
        <v>0</v>
      </c>
      <c r="D75" s="10">
        <v>0</v>
      </c>
      <c r="E75" s="10">
        <v>0</v>
      </c>
      <c r="F75" s="10">
        <v>0.125</v>
      </c>
      <c r="G75" s="10"/>
    </row>
    <row r="76" spans="1:7" ht="17.25" customHeight="1" x14ac:dyDescent="0.15">
      <c r="A76" s="1" t="s">
        <v>24</v>
      </c>
      <c r="B76" s="10">
        <v>0</v>
      </c>
      <c r="C76" s="10">
        <v>0</v>
      </c>
      <c r="D76" s="10">
        <v>0</v>
      </c>
      <c r="E76" s="10">
        <v>0</v>
      </c>
      <c r="F76" s="10">
        <v>0.125</v>
      </c>
      <c r="G76" s="10"/>
    </row>
    <row r="77" spans="1:7" ht="17.25" customHeight="1" x14ac:dyDescent="0.15">
      <c r="A77" s="1" t="s">
        <v>162</v>
      </c>
      <c r="B77" s="10">
        <v>6.4299999999999996E-2</v>
      </c>
      <c r="C77" s="10">
        <v>0.3226</v>
      </c>
      <c r="D77" s="10">
        <v>0.16669999999999999</v>
      </c>
      <c r="E77" s="10">
        <v>3.85E-2</v>
      </c>
      <c r="F77" s="10">
        <v>0.25</v>
      </c>
      <c r="G77" s="10"/>
    </row>
    <row r="78" spans="1:7" ht="17.25" customHeight="1" x14ac:dyDescent="0.15">
      <c r="A78" s="1" t="s">
        <v>319</v>
      </c>
      <c r="B78" s="10">
        <v>0.90710000000000002</v>
      </c>
      <c r="C78" s="10">
        <v>0.6452</v>
      </c>
      <c r="D78" s="10">
        <v>0.83330000000000004</v>
      </c>
      <c r="E78" s="10">
        <v>0.96150000000000002</v>
      </c>
      <c r="F78" s="10">
        <v>0.125</v>
      </c>
      <c r="G78" s="10"/>
    </row>
    <row r="79" spans="1:7" ht="17.25" customHeight="1" x14ac:dyDescent="0.15">
      <c r="A79" s="1" t="s">
        <v>127</v>
      </c>
      <c r="B79" s="10">
        <v>2.86E-2</v>
      </c>
      <c r="C79" s="10">
        <v>3.2300000000000002E-2</v>
      </c>
      <c r="D79" s="10">
        <v>0</v>
      </c>
      <c r="E79" s="10">
        <v>0</v>
      </c>
      <c r="F79" s="10">
        <v>0.5</v>
      </c>
      <c r="G79" s="10"/>
    </row>
    <row r="80" spans="1:7" ht="17.25" customHeight="1" x14ac:dyDescent="0.15">
      <c r="A80" s="1" t="s">
        <v>54</v>
      </c>
      <c r="B80" s="10">
        <v>0</v>
      </c>
      <c r="C80" s="10">
        <v>0</v>
      </c>
      <c r="D80" s="10">
        <v>0</v>
      </c>
      <c r="E80" s="10">
        <v>0</v>
      </c>
      <c r="F80" s="10">
        <v>0.25</v>
      </c>
      <c r="G80" s="10"/>
    </row>
    <row r="81" spans="1:7" x14ac:dyDescent="0.15">
      <c r="A81" s="1" t="s">
        <v>25</v>
      </c>
      <c r="B81" s="10">
        <v>0</v>
      </c>
      <c r="C81" s="10">
        <v>0</v>
      </c>
      <c r="D81" s="10">
        <v>0</v>
      </c>
      <c r="E81" s="10">
        <v>0</v>
      </c>
      <c r="F81" s="10">
        <v>0.125</v>
      </c>
      <c r="G81" s="10"/>
    </row>
    <row r="82" spans="1:7" x14ac:dyDescent="0.15">
      <c r="A82" s="1" t="s">
        <v>137</v>
      </c>
      <c r="B82" s="10">
        <v>6.4299999999999996E-2</v>
      </c>
      <c r="C82" s="10">
        <v>4.8399999999999999E-2</v>
      </c>
      <c r="D82" s="10">
        <v>4.1700000000000001E-2</v>
      </c>
      <c r="E82" s="10">
        <v>3.85E-2</v>
      </c>
      <c r="F82" s="10">
        <v>0.125</v>
      </c>
      <c r="G82" s="10"/>
    </row>
    <row r="83" spans="1:7" x14ac:dyDescent="0.15">
      <c r="A83" s="1" t="s">
        <v>165</v>
      </c>
      <c r="B83" s="10">
        <v>0.15</v>
      </c>
      <c r="C83" s="10">
        <v>0.2258</v>
      </c>
      <c r="D83" s="10">
        <v>0.125</v>
      </c>
      <c r="E83" s="10">
        <v>0</v>
      </c>
      <c r="F83" s="10">
        <v>0.375</v>
      </c>
      <c r="G83" s="10"/>
    </row>
    <row r="84" spans="1:7" x14ac:dyDescent="0.15">
      <c r="A84" s="1" t="s">
        <v>314</v>
      </c>
      <c r="B84" s="10">
        <v>0.78569999999999995</v>
      </c>
      <c r="C84" s="10">
        <v>0.7258</v>
      </c>
      <c r="D84" s="10">
        <v>0.83330000000000004</v>
      </c>
      <c r="E84" s="10">
        <v>0.96150000000000002</v>
      </c>
      <c r="F84" s="10">
        <v>0.125</v>
      </c>
      <c r="G84" s="10"/>
    </row>
    <row r="85" spans="1:7" x14ac:dyDescent="0.15">
      <c r="A85" s="1" t="s">
        <v>148</v>
      </c>
      <c r="B85" s="10">
        <v>0.12859999999999999</v>
      </c>
      <c r="C85" s="10">
        <v>0.1129</v>
      </c>
      <c r="D85" s="10">
        <v>0</v>
      </c>
      <c r="E85" s="10">
        <v>3.85E-2</v>
      </c>
      <c r="F85" s="10">
        <v>0</v>
      </c>
      <c r="G85" s="10"/>
    </row>
    <row r="86" spans="1:7" x14ac:dyDescent="0.15">
      <c r="A86" s="1" t="s">
        <v>180</v>
      </c>
      <c r="B86" s="10">
        <v>1.43E-2</v>
      </c>
      <c r="C86" s="10">
        <v>0.4194</v>
      </c>
      <c r="D86" s="10">
        <v>0.45829999999999999</v>
      </c>
      <c r="E86" s="10">
        <v>0.42309999999999998</v>
      </c>
      <c r="F86" s="10">
        <v>0.875</v>
      </c>
      <c r="G86" s="10"/>
    </row>
    <row r="87" spans="1:7" x14ac:dyDescent="0.15">
      <c r="A87" s="1" t="s">
        <v>286</v>
      </c>
      <c r="B87" s="10">
        <v>0.85709999999999997</v>
      </c>
      <c r="C87" s="10">
        <v>0.4677</v>
      </c>
      <c r="D87" s="10">
        <v>0.54169999999999996</v>
      </c>
      <c r="E87" s="10">
        <v>0.53849999999999998</v>
      </c>
      <c r="F87" s="10">
        <v>0</v>
      </c>
      <c r="G87" s="10"/>
    </row>
    <row r="88" spans="1:7" x14ac:dyDescent="0.15">
      <c r="A88" s="1" t="s">
        <v>26</v>
      </c>
      <c r="B88" s="10">
        <v>0</v>
      </c>
      <c r="C88" s="10">
        <v>0</v>
      </c>
      <c r="D88" s="10">
        <v>0</v>
      </c>
      <c r="E88" s="10">
        <v>0</v>
      </c>
      <c r="F88" s="10">
        <v>0.125</v>
      </c>
      <c r="G88" s="10"/>
    </row>
    <row r="89" spans="1:7" x14ac:dyDescent="0.15">
      <c r="A89" s="1" t="s">
        <v>27</v>
      </c>
      <c r="B89" s="10">
        <v>0</v>
      </c>
      <c r="C89" s="10">
        <v>0</v>
      </c>
      <c r="D89" s="10">
        <v>0</v>
      </c>
      <c r="E89" s="10">
        <v>0</v>
      </c>
      <c r="F89" s="10">
        <v>0.125</v>
      </c>
      <c r="G89" s="10"/>
    </row>
    <row r="90" spans="1:7" x14ac:dyDescent="0.15">
      <c r="A90" s="1" t="s">
        <v>170</v>
      </c>
      <c r="B90" s="10">
        <v>0.2571</v>
      </c>
      <c r="C90" s="10">
        <v>0.129</v>
      </c>
      <c r="D90" s="10">
        <v>8.3299999999999999E-2</v>
      </c>
      <c r="E90" s="10">
        <v>0</v>
      </c>
      <c r="F90" s="10">
        <v>0</v>
      </c>
      <c r="G90" s="10"/>
    </row>
    <row r="91" spans="1:7" x14ac:dyDescent="0.15">
      <c r="A91" s="1" t="s">
        <v>302</v>
      </c>
      <c r="B91" s="10">
        <v>0.7429</v>
      </c>
      <c r="C91" s="10">
        <v>0.7742</v>
      </c>
      <c r="D91" s="10">
        <v>0.625</v>
      </c>
      <c r="E91" s="10">
        <v>0.57689999999999997</v>
      </c>
      <c r="F91" s="10">
        <v>0.25</v>
      </c>
      <c r="G91" s="10"/>
    </row>
    <row r="92" spans="1:7" x14ac:dyDescent="0.15">
      <c r="A92" s="1" t="s">
        <v>55</v>
      </c>
      <c r="B92" s="10">
        <v>0</v>
      </c>
      <c r="C92" s="10">
        <v>0</v>
      </c>
      <c r="D92" s="10">
        <v>0</v>
      </c>
      <c r="E92" s="10">
        <v>0</v>
      </c>
      <c r="F92" s="10">
        <v>0.25</v>
      </c>
      <c r="G92" s="10"/>
    </row>
    <row r="93" spans="1:7" x14ac:dyDescent="0.15">
      <c r="A93" s="1" t="s">
        <v>145</v>
      </c>
      <c r="B93" s="10">
        <v>0</v>
      </c>
      <c r="C93" s="10">
        <v>9.6799999999999997E-2</v>
      </c>
      <c r="D93" s="10">
        <v>0.29170000000000001</v>
      </c>
      <c r="E93" s="10">
        <v>0.42309999999999998</v>
      </c>
      <c r="F93" s="10">
        <v>0.125</v>
      </c>
      <c r="G93" s="10"/>
    </row>
    <row r="94" spans="1:7" x14ac:dyDescent="0.15">
      <c r="A94" s="1" t="s">
        <v>56</v>
      </c>
      <c r="B94" s="10">
        <v>0</v>
      </c>
      <c r="C94" s="10">
        <v>0</v>
      </c>
      <c r="D94" s="10">
        <v>0</v>
      </c>
      <c r="E94" s="10">
        <v>0</v>
      </c>
      <c r="F94" s="10">
        <v>0.25</v>
      </c>
      <c r="G94" s="10"/>
    </row>
    <row r="95" spans="1:7" x14ac:dyDescent="0.15">
      <c r="A95" s="1" t="s">
        <v>313</v>
      </c>
      <c r="B95" s="10">
        <v>0.87139999999999995</v>
      </c>
      <c r="C95" s="10">
        <v>0.7419</v>
      </c>
      <c r="D95" s="10">
        <v>0.625</v>
      </c>
      <c r="E95" s="10">
        <v>0.46150000000000002</v>
      </c>
      <c r="F95" s="10">
        <v>0.5</v>
      </c>
      <c r="G95" s="10"/>
    </row>
    <row r="96" spans="1:7" x14ac:dyDescent="0.15">
      <c r="A96" s="1" t="s">
        <v>181</v>
      </c>
      <c r="B96" s="10">
        <v>0.12859999999999999</v>
      </c>
      <c r="C96" s="10">
        <v>0.2581</v>
      </c>
      <c r="D96" s="10">
        <v>0.375</v>
      </c>
      <c r="E96" s="10">
        <v>0.53849999999999998</v>
      </c>
      <c r="F96" s="10">
        <v>0.25</v>
      </c>
      <c r="G96" s="10"/>
    </row>
    <row r="97" spans="1:7" x14ac:dyDescent="0.15">
      <c r="A97" s="1" t="s">
        <v>57</v>
      </c>
      <c r="B97" s="10">
        <v>0</v>
      </c>
      <c r="C97" s="10">
        <v>0</v>
      </c>
      <c r="D97" s="10">
        <v>0</v>
      </c>
      <c r="E97" s="10">
        <v>0</v>
      </c>
      <c r="F97" s="10">
        <v>0.25</v>
      </c>
      <c r="G97" s="10"/>
    </row>
    <row r="98" spans="1:7" x14ac:dyDescent="0.15">
      <c r="A98" s="1" t="s">
        <v>306</v>
      </c>
      <c r="B98" s="10">
        <v>0.81430000000000002</v>
      </c>
      <c r="C98" s="10">
        <v>0.629</v>
      </c>
      <c r="D98" s="10">
        <v>0.625</v>
      </c>
      <c r="E98" s="10">
        <v>0.88460000000000005</v>
      </c>
      <c r="F98" s="10">
        <v>0.5</v>
      </c>
      <c r="G98" s="10"/>
    </row>
    <row r="99" spans="1:7" x14ac:dyDescent="0.15">
      <c r="A99" s="1" t="s">
        <v>196</v>
      </c>
      <c r="B99" s="10">
        <v>0.1857</v>
      </c>
      <c r="C99" s="10">
        <v>0.371</v>
      </c>
      <c r="D99" s="10">
        <v>0.375</v>
      </c>
      <c r="E99" s="10">
        <v>0.1154</v>
      </c>
      <c r="F99" s="10">
        <v>0.5</v>
      </c>
      <c r="G99" s="10"/>
    </row>
    <row r="100" spans="1:7" x14ac:dyDescent="0.15">
      <c r="A100" s="1" t="s">
        <v>28</v>
      </c>
      <c r="B100" s="10">
        <v>0</v>
      </c>
      <c r="C100" s="10">
        <v>0</v>
      </c>
      <c r="D100" s="10">
        <v>0</v>
      </c>
      <c r="E100" s="10">
        <v>0</v>
      </c>
      <c r="F100" s="10">
        <v>0.125</v>
      </c>
      <c r="G100" s="10"/>
    </row>
    <row r="101" spans="1:7" x14ac:dyDescent="0.15">
      <c r="A101" s="1" t="s">
        <v>256</v>
      </c>
      <c r="B101" s="10">
        <v>0.4929</v>
      </c>
      <c r="C101" s="10">
        <v>0.3871</v>
      </c>
      <c r="D101" s="10">
        <v>0.54169999999999996</v>
      </c>
      <c r="E101" s="10">
        <v>0.80769999999999997</v>
      </c>
      <c r="F101" s="10">
        <v>0.375</v>
      </c>
      <c r="G101" s="10"/>
    </row>
    <row r="102" spans="1:7" x14ac:dyDescent="0.15">
      <c r="A102" s="1" t="s">
        <v>257</v>
      </c>
      <c r="B102" s="10">
        <v>0.5071</v>
      </c>
      <c r="C102" s="10">
        <v>0.5806</v>
      </c>
      <c r="D102" s="10">
        <v>0.45829999999999999</v>
      </c>
      <c r="E102" s="10">
        <v>0.1154</v>
      </c>
      <c r="F102" s="10">
        <v>0.375</v>
      </c>
      <c r="G102" s="10"/>
    </row>
    <row r="103" spans="1:7" x14ac:dyDescent="0.15">
      <c r="A103" s="1" t="s">
        <v>117</v>
      </c>
      <c r="B103" s="10">
        <v>0</v>
      </c>
      <c r="C103" s="10">
        <v>3.2300000000000002E-2</v>
      </c>
      <c r="D103" s="10">
        <v>0</v>
      </c>
      <c r="E103" s="10">
        <v>7.6899999999999996E-2</v>
      </c>
      <c r="F103" s="10">
        <v>0.125</v>
      </c>
      <c r="G103" s="10"/>
    </row>
    <row r="104" spans="1:7" x14ac:dyDescent="0.15">
      <c r="A104" s="1" t="s">
        <v>268</v>
      </c>
      <c r="B104" s="10">
        <v>0.64290000000000003</v>
      </c>
      <c r="C104" s="10">
        <v>0.5161</v>
      </c>
      <c r="D104" s="10">
        <v>0.54169999999999996</v>
      </c>
      <c r="E104" s="10">
        <v>0.23080000000000001</v>
      </c>
      <c r="F104" s="10">
        <v>0.5</v>
      </c>
      <c r="G104" s="10"/>
    </row>
    <row r="105" spans="1:7" x14ac:dyDescent="0.15">
      <c r="A105" s="1" t="s">
        <v>246</v>
      </c>
      <c r="B105" s="10">
        <v>0.35709999999999997</v>
      </c>
      <c r="C105" s="10">
        <v>0.4839</v>
      </c>
      <c r="D105" s="10">
        <v>0.45829999999999999</v>
      </c>
      <c r="E105" s="10">
        <v>0.76919999999999999</v>
      </c>
      <c r="F105" s="10">
        <v>0.5</v>
      </c>
      <c r="G105" s="10"/>
    </row>
    <row r="106" spans="1:7" x14ac:dyDescent="0.15">
      <c r="A106" s="1" t="s">
        <v>113</v>
      </c>
      <c r="B106" s="10">
        <v>7.1000000000000004E-3</v>
      </c>
      <c r="C106" s="10">
        <v>3.2300000000000002E-2</v>
      </c>
      <c r="D106" s="10">
        <v>0</v>
      </c>
      <c r="E106" s="10">
        <v>0</v>
      </c>
      <c r="F106" s="10">
        <v>0.25</v>
      </c>
      <c r="G106" s="10"/>
    </row>
    <row r="107" spans="1:7" x14ac:dyDescent="0.15">
      <c r="A107" s="1" t="s">
        <v>278</v>
      </c>
      <c r="B107" s="10">
        <v>0.62139999999999995</v>
      </c>
      <c r="C107" s="10">
        <v>0.7742</v>
      </c>
      <c r="D107" s="10">
        <v>0.375</v>
      </c>
      <c r="E107" s="10">
        <v>0.5</v>
      </c>
      <c r="F107" s="10">
        <v>0.125</v>
      </c>
      <c r="G107" s="10"/>
    </row>
    <row r="108" spans="1:7" x14ac:dyDescent="0.15">
      <c r="A108" s="1" t="s">
        <v>222</v>
      </c>
      <c r="B108" s="10">
        <v>0.37140000000000001</v>
      </c>
      <c r="C108" s="10">
        <v>0.19350000000000001</v>
      </c>
      <c r="D108" s="10">
        <v>0.625</v>
      </c>
      <c r="E108" s="10">
        <v>0.42309999999999998</v>
      </c>
      <c r="F108" s="10">
        <v>0.25</v>
      </c>
      <c r="G108" s="10"/>
    </row>
    <row r="109" spans="1:7" x14ac:dyDescent="0.15">
      <c r="A109" s="1" t="s">
        <v>81</v>
      </c>
      <c r="B109" s="10">
        <v>0</v>
      </c>
      <c r="C109" s="10">
        <v>0</v>
      </c>
      <c r="D109" s="10">
        <v>0</v>
      </c>
      <c r="E109" s="10">
        <v>7.6899999999999996E-2</v>
      </c>
      <c r="F109" s="10">
        <v>0.125</v>
      </c>
      <c r="G109" s="10"/>
    </row>
    <row r="110" spans="1:7" x14ac:dyDescent="0.15">
      <c r="A110" s="1" t="s">
        <v>58</v>
      </c>
      <c r="B110" s="10">
        <v>0</v>
      </c>
      <c r="C110" s="10">
        <v>0</v>
      </c>
      <c r="D110" s="10">
        <v>0</v>
      </c>
      <c r="E110" s="10">
        <v>0</v>
      </c>
      <c r="F110" s="10">
        <v>0.25</v>
      </c>
      <c r="G110" s="10"/>
    </row>
    <row r="111" spans="1:7" x14ac:dyDescent="0.15">
      <c r="A111" s="1" t="s">
        <v>288</v>
      </c>
      <c r="B111" s="10">
        <v>0.57250000000000001</v>
      </c>
      <c r="C111" s="10">
        <v>0.7258</v>
      </c>
      <c r="D111" s="10">
        <v>0.95830000000000004</v>
      </c>
      <c r="E111" s="10">
        <v>0.84619999999999995</v>
      </c>
      <c r="F111" s="10">
        <v>0.375</v>
      </c>
      <c r="G111" s="10"/>
    </row>
    <row r="112" spans="1:7" x14ac:dyDescent="0.15">
      <c r="A112" s="1" t="s">
        <v>216</v>
      </c>
      <c r="B112" s="10">
        <v>0.42749999999999999</v>
      </c>
      <c r="C112" s="10">
        <v>0.2742</v>
      </c>
      <c r="D112" s="10">
        <v>4.1700000000000001E-2</v>
      </c>
      <c r="E112" s="10">
        <v>0.15379999999999999</v>
      </c>
      <c r="F112" s="10">
        <v>0.125</v>
      </c>
      <c r="G112" s="10"/>
    </row>
    <row r="113" spans="1:7" x14ac:dyDescent="0.15">
      <c r="A113" s="1" t="s">
        <v>109</v>
      </c>
      <c r="B113" s="10">
        <v>0</v>
      </c>
      <c r="C113" s="10">
        <v>0</v>
      </c>
      <c r="D113" s="10">
        <v>0</v>
      </c>
      <c r="E113" s="10">
        <v>0</v>
      </c>
      <c r="F113" s="10">
        <v>0.5</v>
      </c>
      <c r="G113" s="10"/>
    </row>
    <row r="114" spans="1:7" x14ac:dyDescent="0.15">
      <c r="A114" s="1" t="s">
        <v>68</v>
      </c>
      <c r="B114" s="10">
        <v>0</v>
      </c>
      <c r="C114" s="10">
        <v>3.2300000000000002E-2</v>
      </c>
      <c r="D114" s="10">
        <v>0</v>
      </c>
      <c r="E114" s="10">
        <v>0</v>
      </c>
      <c r="F114" s="10">
        <v>0</v>
      </c>
      <c r="G114" s="10"/>
    </row>
    <row r="115" spans="1:7" x14ac:dyDescent="0.15">
      <c r="A115" s="1" t="s">
        <v>69</v>
      </c>
      <c r="B115" s="10">
        <v>0</v>
      </c>
      <c r="C115" s="10">
        <v>3.2300000000000002E-2</v>
      </c>
      <c r="D115" s="10">
        <v>0</v>
      </c>
      <c r="E115" s="10">
        <v>0</v>
      </c>
      <c r="F115" s="10">
        <v>0</v>
      </c>
      <c r="G115" s="10"/>
    </row>
    <row r="116" spans="1:7" x14ac:dyDescent="0.15">
      <c r="A116" s="1" t="s">
        <v>171</v>
      </c>
      <c r="B116" s="10">
        <v>0.2286</v>
      </c>
      <c r="C116" s="10">
        <v>0.1613</v>
      </c>
      <c r="D116" s="10">
        <v>8.3299999999999999E-2</v>
      </c>
      <c r="E116" s="10">
        <v>7.6899999999999996E-2</v>
      </c>
      <c r="F116" s="10">
        <v>0.25</v>
      </c>
      <c r="G116" s="10"/>
    </row>
    <row r="117" spans="1:7" x14ac:dyDescent="0.15">
      <c r="A117" s="1" t="s">
        <v>316</v>
      </c>
      <c r="B117" s="10">
        <v>0.77139999999999997</v>
      </c>
      <c r="C117" s="10">
        <v>0.7419</v>
      </c>
      <c r="D117" s="10">
        <v>0.91669999999999996</v>
      </c>
      <c r="E117" s="10">
        <v>0.92310000000000003</v>
      </c>
      <c r="F117" s="10">
        <v>0.625</v>
      </c>
      <c r="G117" s="10"/>
    </row>
    <row r="118" spans="1:7" x14ac:dyDescent="0.15">
      <c r="A118" s="1" t="s">
        <v>85</v>
      </c>
      <c r="B118" s="10">
        <v>0</v>
      </c>
      <c r="C118" s="10">
        <v>3.2300000000000002E-2</v>
      </c>
      <c r="D118" s="10">
        <v>0</v>
      </c>
      <c r="E118" s="10">
        <v>0</v>
      </c>
      <c r="F118" s="10">
        <v>0.125</v>
      </c>
      <c r="G118" s="10"/>
    </row>
    <row r="119" spans="1:7" x14ac:dyDescent="0.15">
      <c r="A119" s="1" t="s">
        <v>70</v>
      </c>
      <c r="B119" s="10">
        <v>0</v>
      </c>
      <c r="C119" s="10">
        <v>0</v>
      </c>
      <c r="D119" s="10">
        <v>0</v>
      </c>
      <c r="E119" s="10">
        <v>0</v>
      </c>
      <c r="F119" s="10">
        <v>0.25</v>
      </c>
      <c r="G119" s="10"/>
    </row>
    <row r="120" spans="1:7" x14ac:dyDescent="0.15">
      <c r="A120" s="1" t="s">
        <v>150</v>
      </c>
      <c r="B120" s="10">
        <v>0.15709999999999999</v>
      </c>
      <c r="C120" s="10">
        <v>8.0600000000000005E-2</v>
      </c>
      <c r="D120" s="10">
        <v>4.1700000000000001E-2</v>
      </c>
      <c r="E120" s="10">
        <v>0</v>
      </c>
      <c r="F120" s="10">
        <v>0.125</v>
      </c>
      <c r="G120" s="10"/>
    </row>
    <row r="121" spans="1:7" x14ac:dyDescent="0.15">
      <c r="A121" s="1" t="s">
        <v>308</v>
      </c>
      <c r="B121" s="10">
        <v>0.81430000000000002</v>
      </c>
      <c r="C121" s="10">
        <v>0.80649999999999999</v>
      </c>
      <c r="D121" s="10">
        <v>0.625</v>
      </c>
      <c r="E121" s="10">
        <v>0.42309999999999998</v>
      </c>
      <c r="F121" s="10">
        <v>0.25</v>
      </c>
      <c r="G121" s="10"/>
    </row>
    <row r="122" spans="1:7" x14ac:dyDescent="0.15">
      <c r="A122" s="1" t="s">
        <v>71</v>
      </c>
      <c r="B122" s="10">
        <v>1.43E-2</v>
      </c>
      <c r="C122" s="10">
        <v>0</v>
      </c>
      <c r="D122" s="10">
        <v>0</v>
      </c>
      <c r="E122" s="10">
        <v>0</v>
      </c>
      <c r="F122" s="10">
        <v>0</v>
      </c>
      <c r="G122" s="10"/>
    </row>
    <row r="123" spans="1:7" x14ac:dyDescent="0.15">
      <c r="A123" s="1" t="s">
        <v>86</v>
      </c>
      <c r="B123" s="10">
        <v>0</v>
      </c>
      <c r="C123" s="10">
        <v>0</v>
      </c>
      <c r="D123" s="10">
        <v>0</v>
      </c>
      <c r="E123" s="10">
        <v>0</v>
      </c>
      <c r="F123" s="10">
        <v>0.375</v>
      </c>
      <c r="G123" s="10"/>
    </row>
    <row r="124" spans="1:7" x14ac:dyDescent="0.15">
      <c r="A124" s="1" t="s">
        <v>154</v>
      </c>
      <c r="B124" s="10">
        <v>1.43E-2</v>
      </c>
      <c r="C124" s="10">
        <v>0.1129</v>
      </c>
      <c r="D124" s="10">
        <v>0.33329999999999999</v>
      </c>
      <c r="E124" s="10">
        <v>0.57689999999999997</v>
      </c>
      <c r="F124" s="10">
        <v>0</v>
      </c>
      <c r="G124" s="10"/>
    </row>
    <row r="125" spans="1:7" x14ac:dyDescent="0.15">
      <c r="A125" s="1" t="s">
        <v>220</v>
      </c>
      <c r="B125" s="10">
        <v>0.20710000000000001</v>
      </c>
      <c r="C125" s="10">
        <v>0.4194</v>
      </c>
      <c r="D125" s="10">
        <v>0.41670000000000001</v>
      </c>
      <c r="E125" s="10">
        <v>0.73080000000000001</v>
      </c>
      <c r="F125" s="10">
        <v>0.375</v>
      </c>
      <c r="G125" s="10"/>
    </row>
    <row r="126" spans="1:7" x14ac:dyDescent="0.15">
      <c r="A126" s="1" t="s">
        <v>287</v>
      </c>
      <c r="B126" s="10">
        <v>0.79290000000000005</v>
      </c>
      <c r="C126" s="10">
        <v>0.5806</v>
      </c>
      <c r="D126" s="10">
        <v>0.58330000000000004</v>
      </c>
      <c r="E126" s="10">
        <v>0.26919999999999999</v>
      </c>
      <c r="F126" s="10">
        <v>0.625</v>
      </c>
      <c r="G126" s="10"/>
    </row>
    <row r="127" spans="1:7" x14ac:dyDescent="0.15">
      <c r="A127" s="1" t="s">
        <v>258</v>
      </c>
      <c r="B127" s="10">
        <v>0.51429999999999998</v>
      </c>
      <c r="C127" s="10">
        <v>0.4355</v>
      </c>
      <c r="D127" s="10">
        <v>0.58330000000000004</v>
      </c>
      <c r="E127" s="10">
        <v>0.61539999999999995</v>
      </c>
      <c r="F127" s="10">
        <v>0.5</v>
      </c>
      <c r="G127" s="10"/>
    </row>
    <row r="128" spans="1:7" x14ac:dyDescent="0.15">
      <c r="A128" s="1" t="s">
        <v>259</v>
      </c>
      <c r="B128" s="10">
        <v>0.48570000000000002</v>
      </c>
      <c r="C128" s="10">
        <v>0.5645</v>
      </c>
      <c r="D128" s="10">
        <v>0.41670000000000001</v>
      </c>
      <c r="E128" s="10">
        <v>0.3846</v>
      </c>
      <c r="F128" s="10">
        <v>0.5</v>
      </c>
      <c r="G128" s="10"/>
    </row>
    <row r="129" spans="1:7" x14ac:dyDescent="0.15">
      <c r="A129" s="1" t="s">
        <v>335</v>
      </c>
      <c r="B129" s="10">
        <v>1</v>
      </c>
      <c r="C129" s="10">
        <v>0.9677</v>
      </c>
      <c r="D129" s="10">
        <v>1</v>
      </c>
      <c r="E129" s="10">
        <v>0.88460000000000005</v>
      </c>
      <c r="F129" s="10">
        <v>0.75</v>
      </c>
      <c r="G129" s="10"/>
    </row>
    <row r="130" spans="1:7" x14ac:dyDescent="0.15">
      <c r="A130" s="1" t="s">
        <v>125</v>
      </c>
      <c r="B130" s="10">
        <v>0</v>
      </c>
      <c r="C130" s="10">
        <v>3.2300000000000002E-2</v>
      </c>
      <c r="D130" s="10">
        <v>0</v>
      </c>
      <c r="E130" s="10">
        <v>0.1154</v>
      </c>
      <c r="F130" s="10">
        <v>0.25</v>
      </c>
      <c r="G130" s="10"/>
    </row>
    <row r="131" spans="1:7" x14ac:dyDescent="0.15">
      <c r="A131" s="1" t="s">
        <v>155</v>
      </c>
      <c r="B131" s="10">
        <v>8.5699999999999998E-2</v>
      </c>
      <c r="C131" s="10">
        <v>8.0600000000000005E-2</v>
      </c>
      <c r="D131" s="10">
        <v>0.16669999999999999</v>
      </c>
      <c r="E131" s="10">
        <v>0.23080000000000001</v>
      </c>
      <c r="F131" s="10">
        <v>0.5</v>
      </c>
      <c r="G131" s="10"/>
    </row>
    <row r="132" spans="1:7" x14ac:dyDescent="0.15">
      <c r="A132" s="1" t="s">
        <v>328</v>
      </c>
      <c r="B132" s="10">
        <v>0.9143</v>
      </c>
      <c r="C132" s="10">
        <v>0.9194</v>
      </c>
      <c r="D132" s="10">
        <v>0.83330000000000004</v>
      </c>
      <c r="E132" s="10">
        <v>0.76919999999999999</v>
      </c>
      <c r="F132" s="10">
        <v>0.5</v>
      </c>
      <c r="G132" s="10"/>
    </row>
    <row r="133" spans="1:7" x14ac:dyDescent="0.15">
      <c r="A133" s="1" t="s">
        <v>130</v>
      </c>
      <c r="B133" s="10">
        <v>0</v>
      </c>
      <c r="C133" s="10">
        <v>3.2300000000000002E-2</v>
      </c>
      <c r="D133" s="10">
        <v>4.1700000000000001E-2</v>
      </c>
      <c r="E133" s="10">
        <v>0.15379999999999999</v>
      </c>
      <c r="F133" s="10">
        <v>0.375</v>
      </c>
      <c r="G133" s="10"/>
    </row>
    <row r="134" spans="1:7" x14ac:dyDescent="0.15">
      <c r="A134" s="1" t="s">
        <v>334</v>
      </c>
      <c r="B134" s="10">
        <v>1</v>
      </c>
      <c r="C134" s="10">
        <v>0.9677</v>
      </c>
      <c r="D134" s="10">
        <v>0.95830000000000004</v>
      </c>
      <c r="E134" s="10">
        <v>0.84619999999999995</v>
      </c>
      <c r="F134" s="10">
        <v>0.625</v>
      </c>
      <c r="G134" s="10"/>
    </row>
    <row r="135" spans="1:7" x14ac:dyDescent="0.15">
      <c r="A135" s="1" t="s">
        <v>215</v>
      </c>
      <c r="B135" s="10">
        <v>0.3</v>
      </c>
      <c r="C135" s="10">
        <v>0.3548</v>
      </c>
      <c r="D135" s="10">
        <v>0.16669999999999999</v>
      </c>
      <c r="E135" s="10">
        <v>0.30769999999999997</v>
      </c>
      <c r="F135" s="10">
        <v>0.25</v>
      </c>
      <c r="G135" s="10"/>
    </row>
    <row r="136" spans="1:7" x14ac:dyDescent="0.15">
      <c r="A136" s="1" t="s">
        <v>292</v>
      </c>
      <c r="B136" s="10">
        <v>0.7</v>
      </c>
      <c r="C136" s="10">
        <v>0.6452</v>
      </c>
      <c r="D136" s="10">
        <v>0.83330000000000004</v>
      </c>
      <c r="E136" s="10">
        <v>0.69230000000000003</v>
      </c>
      <c r="F136" s="10">
        <v>0.75</v>
      </c>
      <c r="G136" s="10"/>
    </row>
    <row r="137" spans="1:7" x14ac:dyDescent="0.15">
      <c r="A137" s="1" t="s">
        <v>167</v>
      </c>
      <c r="B137" s="10">
        <v>7.8600000000000003E-2</v>
      </c>
      <c r="C137" s="10">
        <v>0.2097</v>
      </c>
      <c r="D137" s="10">
        <v>0.25</v>
      </c>
      <c r="E137" s="10">
        <v>0.34620000000000001</v>
      </c>
      <c r="F137" s="10">
        <v>0.25</v>
      </c>
      <c r="G137" s="10"/>
    </row>
    <row r="138" spans="1:7" x14ac:dyDescent="0.15">
      <c r="A138" s="1" t="s">
        <v>321</v>
      </c>
      <c r="B138" s="10">
        <v>0.9214</v>
      </c>
      <c r="C138" s="10">
        <v>0.7903</v>
      </c>
      <c r="D138" s="10">
        <v>0.75</v>
      </c>
      <c r="E138" s="10">
        <v>0.65380000000000005</v>
      </c>
      <c r="F138" s="10">
        <v>0.75</v>
      </c>
      <c r="G138" s="10"/>
    </row>
    <row r="139" spans="1:7" x14ac:dyDescent="0.15">
      <c r="A139" s="1" t="s">
        <v>293</v>
      </c>
      <c r="B139" s="10">
        <v>0.65710000000000002</v>
      </c>
      <c r="C139" s="10">
        <v>0.7258</v>
      </c>
      <c r="D139" s="10">
        <v>0.83330000000000004</v>
      </c>
      <c r="E139" s="10">
        <v>0.61539999999999995</v>
      </c>
      <c r="F139" s="10">
        <v>0.625</v>
      </c>
      <c r="G139" s="10"/>
    </row>
    <row r="140" spans="1:7" x14ac:dyDescent="0.15">
      <c r="A140" s="1" t="s">
        <v>72</v>
      </c>
      <c r="B140" s="10">
        <v>0</v>
      </c>
      <c r="C140" s="10">
        <v>0</v>
      </c>
      <c r="D140" s="10">
        <v>0</v>
      </c>
      <c r="E140" s="10">
        <v>0</v>
      </c>
      <c r="F140" s="10">
        <v>0.25</v>
      </c>
      <c r="G140" s="10"/>
    </row>
    <row r="141" spans="1:7" x14ac:dyDescent="0.15">
      <c r="A141" s="1" t="s">
        <v>211</v>
      </c>
      <c r="B141" s="10">
        <v>0.34289999999999998</v>
      </c>
      <c r="C141" s="10">
        <v>0.2742</v>
      </c>
      <c r="D141" s="10">
        <v>0.16669999999999999</v>
      </c>
      <c r="E141" s="10">
        <v>0.3846</v>
      </c>
      <c r="F141" s="10">
        <v>0.125</v>
      </c>
      <c r="G141" s="10"/>
    </row>
    <row r="142" spans="1:7" x14ac:dyDescent="0.15">
      <c r="A142" s="1" t="s">
        <v>46</v>
      </c>
      <c r="B142" s="10">
        <v>0</v>
      </c>
      <c r="C142" s="10">
        <v>1.67E-2</v>
      </c>
      <c r="D142" s="10">
        <v>0</v>
      </c>
      <c r="E142" s="10">
        <v>0</v>
      </c>
      <c r="F142" s="10">
        <v>0</v>
      </c>
      <c r="G142" s="10"/>
    </row>
    <row r="143" spans="1:7" x14ac:dyDescent="0.15">
      <c r="A143" s="1" t="s">
        <v>323</v>
      </c>
      <c r="B143" s="10">
        <v>0.85709999999999997</v>
      </c>
      <c r="C143" s="10">
        <v>0.7833</v>
      </c>
      <c r="D143" s="10">
        <v>0.91669999999999996</v>
      </c>
      <c r="E143" s="10">
        <v>0.92310000000000003</v>
      </c>
      <c r="F143" s="10">
        <v>0.5</v>
      </c>
      <c r="G143" s="10"/>
    </row>
    <row r="144" spans="1:7" x14ac:dyDescent="0.15">
      <c r="A144" s="1" t="s">
        <v>159</v>
      </c>
      <c r="B144" s="10">
        <v>0.1429</v>
      </c>
      <c r="C144" s="10">
        <v>0.2</v>
      </c>
      <c r="D144" s="10">
        <v>4.1700000000000001E-2</v>
      </c>
      <c r="E144" s="10">
        <v>3.85E-2</v>
      </c>
      <c r="F144" s="10">
        <v>0</v>
      </c>
      <c r="G144" s="10"/>
    </row>
    <row r="145" spans="1:7" x14ac:dyDescent="0.15">
      <c r="A145" s="1" t="s">
        <v>79</v>
      </c>
      <c r="B145" s="10">
        <v>0</v>
      </c>
      <c r="C145" s="10">
        <v>0</v>
      </c>
      <c r="D145" s="10">
        <v>4.1700000000000001E-2</v>
      </c>
      <c r="E145" s="10">
        <v>3.85E-2</v>
      </c>
      <c r="F145" s="10">
        <v>0</v>
      </c>
      <c r="G145" s="10"/>
    </row>
    <row r="146" spans="1:7" x14ac:dyDescent="0.15">
      <c r="A146" s="1" t="s">
        <v>110</v>
      </c>
      <c r="B146" s="10">
        <v>0</v>
      </c>
      <c r="C146" s="10">
        <v>0</v>
      </c>
      <c r="D146" s="10">
        <v>0</v>
      </c>
      <c r="E146" s="10">
        <v>0</v>
      </c>
      <c r="F146" s="10">
        <v>0.5</v>
      </c>
      <c r="G146" s="10"/>
    </row>
    <row r="147" spans="1:7" x14ac:dyDescent="0.15">
      <c r="A147" s="1" t="s">
        <v>270</v>
      </c>
      <c r="B147" s="10">
        <v>0.69289999999999996</v>
      </c>
      <c r="C147" s="10">
        <v>0.4839</v>
      </c>
      <c r="D147" s="10">
        <v>0.58330000000000004</v>
      </c>
      <c r="E147" s="10">
        <v>0.1923</v>
      </c>
      <c r="F147" s="10">
        <v>0.875</v>
      </c>
      <c r="G147" s="10"/>
    </row>
    <row r="148" spans="1:7" x14ac:dyDescent="0.15">
      <c r="A148" s="1" t="s">
        <v>241</v>
      </c>
      <c r="B148" s="10">
        <v>0.30709999999999998</v>
      </c>
      <c r="C148" s="10">
        <v>0.5161</v>
      </c>
      <c r="D148" s="10">
        <v>0.41670000000000001</v>
      </c>
      <c r="E148" s="10">
        <v>0.80769999999999997</v>
      </c>
      <c r="F148" s="10">
        <v>0.125</v>
      </c>
      <c r="G148" s="10"/>
    </row>
    <row r="149" spans="1:7" x14ac:dyDescent="0.15">
      <c r="A149" s="1" t="s">
        <v>333</v>
      </c>
      <c r="B149" s="10">
        <v>0.89290000000000003</v>
      </c>
      <c r="C149" s="10">
        <v>1</v>
      </c>
      <c r="D149" s="10">
        <v>1</v>
      </c>
      <c r="E149" s="10">
        <v>1</v>
      </c>
      <c r="F149" s="10">
        <v>1</v>
      </c>
      <c r="G149" s="10"/>
    </row>
    <row r="150" spans="1:7" x14ac:dyDescent="0.15">
      <c r="A150" s="1" t="s">
        <v>136</v>
      </c>
      <c r="B150" s="10">
        <v>0.1071</v>
      </c>
      <c r="C150" s="10">
        <v>0</v>
      </c>
      <c r="D150" s="10">
        <v>0</v>
      </c>
      <c r="E150" s="10">
        <v>0</v>
      </c>
      <c r="F150" s="10">
        <v>0</v>
      </c>
      <c r="G150" s="10"/>
    </row>
    <row r="151" spans="1:7" x14ac:dyDescent="0.15">
      <c r="A151" s="1" t="s">
        <v>298</v>
      </c>
      <c r="B151" s="10">
        <v>0.8</v>
      </c>
      <c r="C151" s="10">
        <v>0.7419</v>
      </c>
      <c r="D151" s="10">
        <v>0.41670000000000001</v>
      </c>
      <c r="E151" s="10">
        <v>0.26919999999999999</v>
      </c>
      <c r="F151" s="10">
        <v>1</v>
      </c>
      <c r="G151" s="10"/>
    </row>
    <row r="152" spans="1:7" x14ac:dyDescent="0.15">
      <c r="A152" s="1" t="s">
        <v>209</v>
      </c>
      <c r="B152" s="10">
        <v>0.2</v>
      </c>
      <c r="C152" s="10">
        <v>0.2581</v>
      </c>
      <c r="D152" s="10">
        <v>0.58330000000000004</v>
      </c>
      <c r="E152" s="10">
        <v>0.73080000000000001</v>
      </c>
      <c r="F152" s="10">
        <v>0</v>
      </c>
      <c r="G152" s="10"/>
    </row>
    <row r="153" spans="1:7" x14ac:dyDescent="0.15">
      <c r="A153" s="1" t="s">
        <v>221</v>
      </c>
      <c r="B153" s="10">
        <v>0.20710000000000001</v>
      </c>
      <c r="C153" s="10">
        <v>0.3548</v>
      </c>
      <c r="D153" s="10">
        <v>0.58330000000000004</v>
      </c>
      <c r="E153" s="10">
        <v>0.76919999999999999</v>
      </c>
      <c r="F153" s="10">
        <v>0.5</v>
      </c>
      <c r="G153" s="10"/>
    </row>
    <row r="154" spans="1:7" x14ac:dyDescent="0.15">
      <c r="A154" s="1" t="s">
        <v>285</v>
      </c>
      <c r="B154" s="10">
        <v>0.79290000000000005</v>
      </c>
      <c r="C154" s="10">
        <v>0.6452</v>
      </c>
      <c r="D154" s="10">
        <v>0.41670000000000001</v>
      </c>
      <c r="E154" s="10">
        <v>0.23080000000000001</v>
      </c>
      <c r="F154" s="10">
        <v>0.5</v>
      </c>
      <c r="G154" s="10"/>
    </row>
    <row r="155" spans="1:7" x14ac:dyDescent="0.15">
      <c r="A155" s="1" t="s">
        <v>213</v>
      </c>
      <c r="B155" s="10">
        <v>0.22140000000000001</v>
      </c>
      <c r="C155" s="10">
        <v>0.5</v>
      </c>
      <c r="D155" s="10">
        <v>0.29170000000000001</v>
      </c>
      <c r="E155" s="10">
        <v>0.15379999999999999</v>
      </c>
      <c r="F155" s="10">
        <v>0.125</v>
      </c>
      <c r="G155" s="10"/>
    </row>
    <row r="156" spans="1:7" x14ac:dyDescent="0.15">
      <c r="A156" s="1" t="s">
        <v>191</v>
      </c>
      <c r="B156" s="10">
        <v>0.3286</v>
      </c>
      <c r="C156" s="10">
        <v>0.2097</v>
      </c>
      <c r="D156" s="10">
        <v>0.125</v>
      </c>
      <c r="E156" s="10">
        <v>0.1154</v>
      </c>
      <c r="F156" s="10">
        <v>0</v>
      </c>
      <c r="G156" s="10"/>
    </row>
    <row r="157" spans="1:7" x14ac:dyDescent="0.15">
      <c r="A157" s="1" t="s">
        <v>243</v>
      </c>
      <c r="B157" s="10">
        <v>0.45</v>
      </c>
      <c r="C157" s="10">
        <v>0.2903</v>
      </c>
      <c r="D157" s="10">
        <v>0.58330000000000004</v>
      </c>
      <c r="E157" s="10">
        <v>0.73080000000000001</v>
      </c>
      <c r="F157" s="10">
        <v>0.375</v>
      </c>
      <c r="G157" s="10"/>
    </row>
    <row r="158" spans="1:7" x14ac:dyDescent="0.15">
      <c r="A158" s="1" t="s">
        <v>102</v>
      </c>
      <c r="B158" s="10">
        <v>0</v>
      </c>
      <c r="C158" s="10">
        <v>0</v>
      </c>
      <c r="D158" s="10">
        <v>0</v>
      </c>
      <c r="E158" s="10">
        <v>0</v>
      </c>
      <c r="F158" s="10">
        <v>0.5</v>
      </c>
      <c r="G158" s="10"/>
    </row>
    <row r="159" spans="1:7" x14ac:dyDescent="0.15">
      <c r="A159" s="1" t="s">
        <v>315</v>
      </c>
      <c r="B159" s="10">
        <v>0.88570000000000004</v>
      </c>
      <c r="C159" s="10">
        <v>0.7097</v>
      </c>
      <c r="D159" s="10">
        <v>0.70830000000000004</v>
      </c>
      <c r="E159" s="10">
        <v>0.5</v>
      </c>
      <c r="F159" s="10">
        <v>0.5</v>
      </c>
      <c r="G159" s="10"/>
    </row>
    <row r="160" spans="1:7" x14ac:dyDescent="0.15">
      <c r="A160" s="1" t="s">
        <v>182</v>
      </c>
      <c r="B160" s="10">
        <v>0.1143</v>
      </c>
      <c r="C160" s="10">
        <v>0.2903</v>
      </c>
      <c r="D160" s="10">
        <v>0.29170000000000001</v>
      </c>
      <c r="E160" s="10">
        <v>0.5</v>
      </c>
      <c r="F160" s="10">
        <v>0.5</v>
      </c>
      <c r="G160" s="10"/>
    </row>
    <row r="161" spans="1:7" x14ac:dyDescent="0.15">
      <c r="A161" s="1" t="s">
        <v>126</v>
      </c>
      <c r="B161" s="10">
        <v>0</v>
      </c>
      <c r="C161" s="10">
        <v>0</v>
      </c>
      <c r="D161" s="10">
        <v>8.3299999999999999E-2</v>
      </c>
      <c r="E161" s="10">
        <v>3.85E-2</v>
      </c>
      <c r="F161" s="10">
        <v>0.5</v>
      </c>
      <c r="G161" s="10"/>
    </row>
    <row r="162" spans="1:7" x14ac:dyDescent="0.15">
      <c r="A162" s="1" t="s">
        <v>242</v>
      </c>
      <c r="B162" s="10">
        <v>0.44290000000000002</v>
      </c>
      <c r="C162" s="10">
        <v>0.5</v>
      </c>
      <c r="D162" s="10">
        <v>0.25</v>
      </c>
      <c r="E162" s="10">
        <v>0.42309999999999998</v>
      </c>
      <c r="F162" s="10">
        <v>0.25</v>
      </c>
      <c r="G162" s="10"/>
    </row>
    <row r="163" spans="1:7" x14ac:dyDescent="0.15">
      <c r="A163" s="1" t="s">
        <v>204</v>
      </c>
      <c r="B163" s="10">
        <v>0.3286</v>
      </c>
      <c r="C163" s="10">
        <v>0.2419</v>
      </c>
      <c r="D163" s="10">
        <v>0.29170000000000001</v>
      </c>
      <c r="E163" s="10">
        <v>0.30769999999999997</v>
      </c>
      <c r="F163" s="10">
        <v>0</v>
      </c>
      <c r="G163" s="10"/>
    </row>
    <row r="164" spans="1:7" x14ac:dyDescent="0.15">
      <c r="A164" s="1" t="s">
        <v>192</v>
      </c>
      <c r="B164" s="10">
        <v>0.21429999999999999</v>
      </c>
      <c r="C164" s="10">
        <v>0.2581</v>
      </c>
      <c r="D164" s="10">
        <v>0.375</v>
      </c>
      <c r="E164" s="10">
        <v>0.23080000000000001</v>
      </c>
      <c r="F164" s="10">
        <v>0</v>
      </c>
      <c r="G164" s="10"/>
    </row>
    <row r="165" spans="1:7" x14ac:dyDescent="0.15">
      <c r="A165" s="1" t="s">
        <v>103</v>
      </c>
      <c r="B165" s="10">
        <v>1.43E-2</v>
      </c>
      <c r="C165" s="10">
        <v>0</v>
      </c>
      <c r="D165" s="10">
        <v>0</v>
      </c>
      <c r="E165" s="10">
        <v>0</v>
      </c>
      <c r="F165" s="10">
        <v>0.25</v>
      </c>
      <c r="G165" s="10"/>
    </row>
    <row r="166" spans="1:7" x14ac:dyDescent="0.15">
      <c r="A166" s="1" t="s">
        <v>157</v>
      </c>
      <c r="B166" s="10">
        <v>9.2899999999999996E-2</v>
      </c>
      <c r="C166" s="10">
        <v>0.129</v>
      </c>
      <c r="D166" s="10">
        <v>8.3299999999999999E-2</v>
      </c>
      <c r="E166" s="10">
        <v>0.15379999999999999</v>
      </c>
      <c r="F166" s="10">
        <v>0</v>
      </c>
      <c r="G166" s="10"/>
    </row>
    <row r="167" spans="1:7" x14ac:dyDescent="0.15">
      <c r="A167" s="1" t="s">
        <v>326</v>
      </c>
      <c r="B167" s="10">
        <v>0.90710000000000002</v>
      </c>
      <c r="C167" s="10">
        <v>0.871</v>
      </c>
      <c r="D167" s="10">
        <v>0.91669999999999996</v>
      </c>
      <c r="E167" s="10">
        <v>0.84619999999999995</v>
      </c>
      <c r="F167" s="10">
        <v>1</v>
      </c>
      <c r="G167" s="10"/>
    </row>
    <row r="168" spans="1:7" x14ac:dyDescent="0.15">
      <c r="A168" s="1" t="s">
        <v>115</v>
      </c>
      <c r="B168" s="10">
        <v>0</v>
      </c>
      <c r="C168" s="10">
        <v>0</v>
      </c>
      <c r="D168" s="10">
        <v>0</v>
      </c>
      <c r="E168" s="10">
        <v>0</v>
      </c>
      <c r="F168" s="10">
        <v>0.625</v>
      </c>
      <c r="G168" s="10"/>
    </row>
    <row r="169" spans="1:7" x14ac:dyDescent="0.15">
      <c r="A169" s="1" t="s">
        <v>146</v>
      </c>
      <c r="B169" s="10">
        <v>7.8600000000000003E-2</v>
      </c>
      <c r="C169" s="10">
        <v>8.0600000000000005E-2</v>
      </c>
      <c r="D169" s="10">
        <v>0.125</v>
      </c>
      <c r="E169" s="10">
        <v>0.15379999999999999</v>
      </c>
      <c r="F169" s="10">
        <v>0</v>
      </c>
      <c r="G169" s="10"/>
    </row>
    <row r="170" spans="1:7" x14ac:dyDescent="0.15">
      <c r="A170" s="1" t="s">
        <v>104</v>
      </c>
      <c r="B170" s="10">
        <v>0</v>
      </c>
      <c r="C170" s="10">
        <v>1.61E-2</v>
      </c>
      <c r="D170" s="10">
        <v>0</v>
      </c>
      <c r="E170" s="10">
        <v>0.1154</v>
      </c>
      <c r="F170" s="10">
        <v>0</v>
      </c>
      <c r="G170" s="10"/>
    </row>
    <row r="171" spans="1:7" x14ac:dyDescent="0.15">
      <c r="A171" s="1" t="s">
        <v>325</v>
      </c>
      <c r="B171" s="10">
        <v>0.9214</v>
      </c>
      <c r="C171" s="10">
        <v>0.9032</v>
      </c>
      <c r="D171" s="10">
        <v>0.875</v>
      </c>
      <c r="E171" s="10">
        <v>0.73080000000000001</v>
      </c>
      <c r="F171" s="10">
        <v>0.25</v>
      </c>
      <c r="G171" s="10"/>
    </row>
    <row r="172" spans="1:7" x14ac:dyDescent="0.15">
      <c r="A172" s="1" t="s">
        <v>41</v>
      </c>
      <c r="B172" s="10">
        <v>0</v>
      </c>
      <c r="C172" s="10">
        <v>0</v>
      </c>
      <c r="D172" s="10">
        <v>0</v>
      </c>
      <c r="E172" s="10">
        <v>0</v>
      </c>
      <c r="F172" s="10">
        <v>0.125</v>
      </c>
      <c r="G172" s="10"/>
    </row>
    <row r="173" spans="1:7" x14ac:dyDescent="0.15">
      <c r="A173" s="1" t="s">
        <v>296</v>
      </c>
      <c r="B173" s="10">
        <v>0.70709999999999995</v>
      </c>
      <c r="C173" s="10">
        <v>0.7903</v>
      </c>
      <c r="D173" s="10">
        <v>0.75</v>
      </c>
      <c r="E173" s="10">
        <v>0.73080000000000001</v>
      </c>
      <c r="F173" s="10">
        <v>0.125</v>
      </c>
      <c r="G173" s="10"/>
    </row>
    <row r="174" spans="1:7" x14ac:dyDescent="0.15">
      <c r="A174" s="1" t="s">
        <v>42</v>
      </c>
      <c r="B174" s="10">
        <v>0</v>
      </c>
      <c r="C174" s="10">
        <v>0</v>
      </c>
      <c r="D174" s="10">
        <v>0</v>
      </c>
      <c r="E174" s="10">
        <v>0</v>
      </c>
      <c r="F174" s="10">
        <v>0.125</v>
      </c>
      <c r="G174" s="10"/>
    </row>
    <row r="175" spans="1:7" x14ac:dyDescent="0.15">
      <c r="A175" s="1" t="s">
        <v>210</v>
      </c>
      <c r="B175" s="10">
        <v>0.29289999999999999</v>
      </c>
      <c r="C175" s="10">
        <v>0.2097</v>
      </c>
      <c r="D175" s="10">
        <v>0.25</v>
      </c>
      <c r="E175" s="10">
        <v>0.26919999999999999</v>
      </c>
      <c r="F175" s="10">
        <v>0.75</v>
      </c>
      <c r="G175" s="10"/>
    </row>
    <row r="176" spans="1:7" x14ac:dyDescent="0.15">
      <c r="A176" s="1" t="s">
        <v>156</v>
      </c>
      <c r="B176" s="10">
        <v>0</v>
      </c>
      <c r="C176" s="10">
        <v>0.129</v>
      </c>
      <c r="D176" s="10">
        <v>0.29170000000000001</v>
      </c>
      <c r="E176" s="10">
        <v>0.61539999999999995</v>
      </c>
      <c r="F176" s="10">
        <v>0.125</v>
      </c>
      <c r="G176" s="10"/>
    </row>
    <row r="177" spans="1:7" x14ac:dyDescent="0.15">
      <c r="A177" s="1" t="s">
        <v>329</v>
      </c>
      <c r="B177" s="10">
        <v>1</v>
      </c>
      <c r="C177" s="10">
        <v>0.871</v>
      </c>
      <c r="D177" s="10">
        <v>0.70830000000000004</v>
      </c>
      <c r="E177" s="10">
        <v>0.3846</v>
      </c>
      <c r="F177" s="10">
        <v>0.875</v>
      </c>
      <c r="G177" s="10"/>
    </row>
    <row r="178" spans="1:7" x14ac:dyDescent="0.15">
      <c r="A178" s="1" t="s">
        <v>217</v>
      </c>
      <c r="B178" s="10">
        <v>0.23569999999999999</v>
      </c>
      <c r="C178" s="10">
        <v>0.5484</v>
      </c>
      <c r="D178" s="10">
        <v>0.29170000000000001</v>
      </c>
      <c r="E178" s="10">
        <v>7.6899999999999996E-2</v>
      </c>
      <c r="F178" s="10">
        <v>0.625</v>
      </c>
      <c r="G178" s="10"/>
    </row>
    <row r="179" spans="1:7" x14ac:dyDescent="0.15">
      <c r="A179" s="1" t="s">
        <v>289</v>
      </c>
      <c r="B179" s="10">
        <v>0.76429999999999998</v>
      </c>
      <c r="C179" s="10">
        <v>0.4516</v>
      </c>
      <c r="D179" s="10">
        <v>0.70830000000000004</v>
      </c>
      <c r="E179" s="10">
        <v>0.92310000000000003</v>
      </c>
      <c r="F179" s="10">
        <v>0.375</v>
      </c>
      <c r="G179" s="10"/>
    </row>
    <row r="180" spans="1:7" x14ac:dyDescent="0.15">
      <c r="A180" s="1" t="s">
        <v>311</v>
      </c>
      <c r="B180" s="10">
        <v>0.79290000000000005</v>
      </c>
      <c r="C180" s="10">
        <v>0.8226</v>
      </c>
      <c r="D180" s="10">
        <v>0.5</v>
      </c>
      <c r="E180" s="10">
        <v>0.76919999999999999</v>
      </c>
      <c r="F180" s="10">
        <v>0.5</v>
      </c>
      <c r="G180" s="10"/>
    </row>
    <row r="181" spans="1:7" x14ac:dyDescent="0.15">
      <c r="A181" s="1" t="s">
        <v>73</v>
      </c>
      <c r="B181" s="10">
        <v>0</v>
      </c>
      <c r="C181" s="10">
        <v>0</v>
      </c>
      <c r="D181" s="10">
        <v>0</v>
      </c>
      <c r="E181" s="10">
        <v>0</v>
      </c>
      <c r="F181" s="10">
        <v>0.25</v>
      </c>
      <c r="G181" s="10"/>
    </row>
    <row r="182" spans="1:7" x14ac:dyDescent="0.15">
      <c r="A182" s="1" t="s">
        <v>184</v>
      </c>
      <c r="B182" s="10">
        <v>0.20710000000000001</v>
      </c>
      <c r="C182" s="10">
        <v>0.1774</v>
      </c>
      <c r="D182" s="10">
        <v>0.5</v>
      </c>
      <c r="E182" s="10">
        <v>0.23080000000000001</v>
      </c>
      <c r="F182" s="10">
        <v>0.25</v>
      </c>
      <c r="G182" s="10"/>
    </row>
    <row r="183" spans="1:7" x14ac:dyDescent="0.15">
      <c r="A183" s="1" t="s">
        <v>74</v>
      </c>
      <c r="B183" s="10">
        <v>0</v>
      </c>
      <c r="C183" s="10">
        <v>0</v>
      </c>
      <c r="D183" s="10">
        <v>0</v>
      </c>
      <c r="E183" s="10">
        <v>0</v>
      </c>
      <c r="F183" s="10">
        <v>0.25</v>
      </c>
      <c r="G183" s="10"/>
    </row>
    <row r="184" spans="1:7" x14ac:dyDescent="0.15">
      <c r="A184" s="1" t="s">
        <v>262</v>
      </c>
      <c r="B184" s="10">
        <v>0.43569999999999998</v>
      </c>
      <c r="C184" s="10">
        <v>0.8548</v>
      </c>
      <c r="D184" s="10">
        <v>0.29170000000000001</v>
      </c>
      <c r="E184" s="10">
        <v>0.34620000000000001</v>
      </c>
      <c r="F184" s="10">
        <v>0.5</v>
      </c>
      <c r="G184" s="10"/>
    </row>
    <row r="185" spans="1:7" x14ac:dyDescent="0.15">
      <c r="A185" s="1" t="s">
        <v>250</v>
      </c>
      <c r="B185" s="10">
        <v>0.56430000000000002</v>
      </c>
      <c r="C185" s="10">
        <v>0.1452</v>
      </c>
      <c r="D185" s="10">
        <v>0.70830000000000004</v>
      </c>
      <c r="E185" s="10">
        <v>0.65380000000000005</v>
      </c>
      <c r="F185" s="10">
        <v>0.25</v>
      </c>
      <c r="G185" s="10"/>
    </row>
    <row r="186" spans="1:7" x14ac:dyDescent="0.15">
      <c r="A186" s="1" t="s">
        <v>176</v>
      </c>
      <c r="B186" s="10">
        <v>0.2286</v>
      </c>
      <c r="C186" s="10">
        <v>0.1613</v>
      </c>
      <c r="D186" s="10">
        <v>0.16669999999999999</v>
      </c>
      <c r="E186" s="10">
        <v>0.26919999999999999</v>
      </c>
      <c r="F186" s="10">
        <v>0</v>
      </c>
      <c r="G186" s="10"/>
    </row>
    <row r="187" spans="1:7" x14ac:dyDescent="0.15">
      <c r="A187" s="1" t="s">
        <v>307</v>
      </c>
      <c r="B187" s="10">
        <v>0.7429</v>
      </c>
      <c r="C187" s="10">
        <v>0.7742</v>
      </c>
      <c r="D187" s="10">
        <v>0.79169999999999996</v>
      </c>
      <c r="E187" s="10">
        <v>0.57689999999999997</v>
      </c>
      <c r="F187" s="10">
        <v>0.75</v>
      </c>
      <c r="G187" s="10"/>
    </row>
    <row r="188" spans="1:7" x14ac:dyDescent="0.15">
      <c r="A188" s="1" t="s">
        <v>139</v>
      </c>
      <c r="B188" s="10">
        <v>2.86E-2</v>
      </c>
      <c r="C188" s="10">
        <v>6.4500000000000002E-2</v>
      </c>
      <c r="D188" s="10">
        <v>4.1700000000000001E-2</v>
      </c>
      <c r="E188" s="10">
        <v>0.15379999999999999</v>
      </c>
      <c r="F188" s="10">
        <v>0.25</v>
      </c>
      <c r="G188" s="10"/>
    </row>
    <row r="189" spans="1:7" x14ac:dyDescent="0.15">
      <c r="A189" s="1" t="s">
        <v>281</v>
      </c>
      <c r="B189" s="10">
        <v>0.73570000000000002</v>
      </c>
      <c r="C189" s="10">
        <v>0.371</v>
      </c>
      <c r="D189" s="10">
        <v>0.66669999999999996</v>
      </c>
      <c r="E189" s="10">
        <v>0.96150000000000002</v>
      </c>
      <c r="F189" s="10">
        <v>0.83330000000000004</v>
      </c>
      <c r="G189" s="10"/>
    </row>
    <row r="190" spans="1:7" x14ac:dyDescent="0.15">
      <c r="A190" s="1" t="s">
        <v>227</v>
      </c>
      <c r="B190" s="10">
        <v>0.26429999999999998</v>
      </c>
      <c r="C190" s="10">
        <v>0.629</v>
      </c>
      <c r="D190" s="10">
        <v>0.33329999999999999</v>
      </c>
      <c r="E190" s="10">
        <v>3.85E-2</v>
      </c>
      <c r="F190" s="10">
        <v>0.16669999999999999</v>
      </c>
      <c r="G190" s="10"/>
    </row>
    <row r="191" spans="1:7" x14ac:dyDescent="0.15">
      <c r="A191" s="1" t="s">
        <v>284</v>
      </c>
      <c r="B191" s="10">
        <v>0.70709999999999995</v>
      </c>
      <c r="C191" s="10">
        <v>0.5806</v>
      </c>
      <c r="D191" s="10">
        <v>0.54169999999999996</v>
      </c>
      <c r="E191" s="10">
        <v>0.76919999999999999</v>
      </c>
      <c r="F191" s="10">
        <v>0.625</v>
      </c>
      <c r="G191" s="10"/>
    </row>
    <row r="192" spans="1:7" x14ac:dyDescent="0.15">
      <c r="A192" s="1" t="s">
        <v>223</v>
      </c>
      <c r="B192" s="10">
        <v>0.29289999999999999</v>
      </c>
      <c r="C192" s="10">
        <v>0.4194</v>
      </c>
      <c r="D192" s="10">
        <v>0.45829999999999999</v>
      </c>
      <c r="E192" s="10">
        <v>0.23080000000000001</v>
      </c>
      <c r="F192" s="10">
        <v>0.375</v>
      </c>
      <c r="G192" s="10"/>
    </row>
    <row r="193" spans="1:7" x14ac:dyDescent="0.15">
      <c r="A193" s="1" t="s">
        <v>43</v>
      </c>
      <c r="B193" s="10">
        <v>0</v>
      </c>
      <c r="C193" s="10">
        <v>0</v>
      </c>
      <c r="D193" s="10">
        <v>0</v>
      </c>
      <c r="E193" s="10">
        <v>3.85E-2</v>
      </c>
      <c r="F193" s="10">
        <v>0</v>
      </c>
      <c r="G193" s="10"/>
    </row>
    <row r="194" spans="1:7" x14ac:dyDescent="0.15">
      <c r="A194" s="1" t="s">
        <v>230</v>
      </c>
      <c r="B194" s="10">
        <v>0.27139999999999997</v>
      </c>
      <c r="C194" s="10">
        <v>0.5</v>
      </c>
      <c r="D194" s="10">
        <v>0.375</v>
      </c>
      <c r="E194" s="10">
        <v>0.46150000000000002</v>
      </c>
      <c r="F194" s="10">
        <v>0</v>
      </c>
      <c r="G194" s="10"/>
    </row>
    <row r="195" spans="1:7" x14ac:dyDescent="0.15">
      <c r="A195" s="1" t="s">
        <v>132</v>
      </c>
      <c r="B195" s="10">
        <v>7.1000000000000004E-3</v>
      </c>
      <c r="C195" s="10">
        <v>6.4500000000000002E-2</v>
      </c>
      <c r="D195" s="10">
        <v>0</v>
      </c>
      <c r="E195" s="10">
        <v>7.6899999999999996E-2</v>
      </c>
      <c r="F195" s="10">
        <v>0.75</v>
      </c>
      <c r="G195" s="10"/>
    </row>
    <row r="196" spans="1:7" x14ac:dyDescent="0.15">
      <c r="A196" s="1" t="s">
        <v>44</v>
      </c>
      <c r="B196" s="10">
        <v>0</v>
      </c>
      <c r="C196" s="10">
        <v>0</v>
      </c>
      <c r="D196" s="10">
        <v>0</v>
      </c>
      <c r="E196" s="10">
        <v>0</v>
      </c>
      <c r="F196" s="10">
        <v>0.125</v>
      </c>
      <c r="G196" s="10"/>
    </row>
    <row r="197" spans="1:7" x14ac:dyDescent="0.15">
      <c r="A197" s="1" t="s">
        <v>272</v>
      </c>
      <c r="B197" s="10">
        <v>0.72140000000000004</v>
      </c>
      <c r="C197" s="10">
        <v>0.4032</v>
      </c>
      <c r="D197" s="10">
        <v>0.625</v>
      </c>
      <c r="E197" s="10">
        <v>0.42309999999999998</v>
      </c>
      <c r="F197" s="10">
        <v>0.125</v>
      </c>
      <c r="G197" s="10"/>
    </row>
    <row r="198" spans="1:7" x14ac:dyDescent="0.15">
      <c r="A198" s="1" t="s">
        <v>75</v>
      </c>
      <c r="B198" s="10">
        <v>0</v>
      </c>
      <c r="C198" s="10">
        <v>3.2300000000000002E-2</v>
      </c>
      <c r="D198" s="10">
        <v>0</v>
      </c>
      <c r="E198" s="10">
        <v>0</v>
      </c>
      <c r="F198" s="10">
        <v>0</v>
      </c>
      <c r="G198" s="10"/>
    </row>
    <row r="199" spans="1:7" x14ac:dyDescent="0.15">
      <c r="A199" s="1" t="s">
        <v>317</v>
      </c>
      <c r="B199" s="10">
        <v>0.9143</v>
      </c>
      <c r="C199" s="10">
        <v>0.69350000000000001</v>
      </c>
      <c r="D199" s="10">
        <v>0.54169999999999996</v>
      </c>
      <c r="E199" s="10">
        <v>0.69230000000000003</v>
      </c>
      <c r="F199" s="10">
        <v>0.875</v>
      </c>
      <c r="G199" s="10"/>
    </row>
    <row r="200" spans="1:7" x14ac:dyDescent="0.15">
      <c r="A200" s="1" t="s">
        <v>177</v>
      </c>
      <c r="B200" s="10">
        <v>8.5699999999999998E-2</v>
      </c>
      <c r="C200" s="10">
        <v>0.30649999999999999</v>
      </c>
      <c r="D200" s="10">
        <v>0.45829999999999999</v>
      </c>
      <c r="E200" s="10">
        <v>0.30769999999999997</v>
      </c>
      <c r="F200" s="10">
        <v>0.125</v>
      </c>
      <c r="G200" s="10"/>
    </row>
    <row r="201" spans="1:7" x14ac:dyDescent="0.15">
      <c r="A201" s="1" t="s">
        <v>198</v>
      </c>
      <c r="B201" s="10">
        <v>0.1714</v>
      </c>
      <c r="C201" s="10">
        <v>0.4355</v>
      </c>
      <c r="D201" s="10">
        <v>0.125</v>
      </c>
      <c r="E201" s="10">
        <v>0.23080000000000001</v>
      </c>
      <c r="F201" s="10">
        <v>0.875</v>
      </c>
      <c r="G201" s="10"/>
    </row>
    <row r="202" spans="1:7" x14ac:dyDescent="0.15">
      <c r="A202" s="1" t="s">
        <v>305</v>
      </c>
      <c r="B202" s="10">
        <v>0.8286</v>
      </c>
      <c r="C202" s="10">
        <v>0.5645</v>
      </c>
      <c r="D202" s="10">
        <v>0.875</v>
      </c>
      <c r="E202" s="10">
        <v>0.76919999999999999</v>
      </c>
      <c r="F202" s="10">
        <v>0.125</v>
      </c>
      <c r="G202" s="10"/>
    </row>
    <row r="203" spans="1:7" x14ac:dyDescent="0.15">
      <c r="A203" s="1" t="s">
        <v>239</v>
      </c>
      <c r="B203" s="10">
        <v>0.4929</v>
      </c>
      <c r="C203" s="10">
        <v>0.3548</v>
      </c>
      <c r="D203" s="10">
        <v>0.16669999999999999</v>
      </c>
      <c r="E203" s="10">
        <v>0.23080000000000001</v>
      </c>
      <c r="F203" s="10">
        <v>0.5</v>
      </c>
      <c r="G203" s="10"/>
    </row>
    <row r="204" spans="1:7" x14ac:dyDescent="0.15">
      <c r="A204" s="1" t="s">
        <v>273</v>
      </c>
      <c r="B204" s="10">
        <v>0.5071</v>
      </c>
      <c r="C204" s="10">
        <v>0.6452</v>
      </c>
      <c r="D204" s="10">
        <v>0.83330000000000004</v>
      </c>
      <c r="E204" s="10">
        <v>0.76919999999999999</v>
      </c>
      <c r="F204" s="10">
        <v>0.5</v>
      </c>
      <c r="G204" s="10"/>
    </row>
    <row r="205" spans="1:7" x14ac:dyDescent="0.15">
      <c r="A205" s="1" t="s">
        <v>312</v>
      </c>
      <c r="B205" s="10">
        <v>0.9214</v>
      </c>
      <c r="C205" s="10">
        <v>0.7903</v>
      </c>
      <c r="D205" s="10">
        <v>0.41670000000000001</v>
      </c>
      <c r="E205" s="10">
        <v>0.34620000000000001</v>
      </c>
      <c r="F205" s="10">
        <v>0.25</v>
      </c>
      <c r="G205" s="10"/>
    </row>
    <row r="206" spans="1:7" x14ac:dyDescent="0.15">
      <c r="A206" s="1" t="s">
        <v>188</v>
      </c>
      <c r="B206" s="10">
        <v>7.8600000000000003E-2</v>
      </c>
      <c r="C206" s="10">
        <v>0.2097</v>
      </c>
      <c r="D206" s="10">
        <v>0.58330000000000004</v>
      </c>
      <c r="E206" s="10">
        <v>0.65380000000000005</v>
      </c>
      <c r="F206" s="10">
        <v>0.75</v>
      </c>
      <c r="G206" s="10"/>
    </row>
    <row r="207" spans="1:7" x14ac:dyDescent="0.15">
      <c r="A207" s="1" t="s">
        <v>263</v>
      </c>
      <c r="B207" s="10">
        <v>0.5071</v>
      </c>
      <c r="C207" s="10">
        <v>0.4032</v>
      </c>
      <c r="D207" s="10">
        <v>0.54169999999999996</v>
      </c>
      <c r="E207" s="10">
        <v>0.73080000000000001</v>
      </c>
      <c r="F207" s="10">
        <v>1</v>
      </c>
      <c r="G207" s="10"/>
    </row>
    <row r="208" spans="1:7" x14ac:dyDescent="0.15">
      <c r="A208" s="1" t="s">
        <v>253</v>
      </c>
      <c r="B208" s="10">
        <v>0.4929</v>
      </c>
      <c r="C208" s="10">
        <v>0.5968</v>
      </c>
      <c r="D208" s="10">
        <v>0.45829999999999999</v>
      </c>
      <c r="E208" s="10">
        <v>0.26919999999999999</v>
      </c>
      <c r="F208" s="10">
        <v>0</v>
      </c>
      <c r="G208" s="10"/>
    </row>
    <row r="209" spans="1:7" x14ac:dyDescent="0.15">
      <c r="A209" s="1" t="s">
        <v>218</v>
      </c>
      <c r="B209" s="10">
        <v>0.26429999999999998</v>
      </c>
      <c r="C209" s="10">
        <v>0.5</v>
      </c>
      <c r="D209" s="10">
        <v>0.25</v>
      </c>
      <c r="E209" s="10">
        <v>0.15379999999999999</v>
      </c>
      <c r="F209" s="10">
        <v>0.75</v>
      </c>
      <c r="G209" s="10"/>
    </row>
    <row r="210" spans="1:7" x14ac:dyDescent="0.15">
      <c r="A210" s="1" t="s">
        <v>290</v>
      </c>
      <c r="B210" s="10">
        <v>0.73570000000000002</v>
      </c>
      <c r="C210" s="10">
        <v>0.5</v>
      </c>
      <c r="D210" s="10">
        <v>0.75</v>
      </c>
      <c r="E210" s="10">
        <v>0.84619999999999995</v>
      </c>
      <c r="F210" s="10">
        <v>0.25</v>
      </c>
      <c r="G210" s="10"/>
    </row>
    <row r="211" spans="1:7" x14ac:dyDescent="0.15">
      <c r="A211" s="1" t="s">
        <v>237</v>
      </c>
      <c r="B211" s="10">
        <v>0.25</v>
      </c>
      <c r="C211" s="10">
        <v>0.4677</v>
      </c>
      <c r="D211" s="10">
        <v>0.54549999999999998</v>
      </c>
      <c r="E211" s="10">
        <v>0.88460000000000005</v>
      </c>
      <c r="F211" s="10">
        <v>0.375</v>
      </c>
      <c r="G211" s="10"/>
    </row>
    <row r="212" spans="1:7" x14ac:dyDescent="0.15">
      <c r="A212" s="1" t="s">
        <v>274</v>
      </c>
      <c r="B212" s="10">
        <v>0.75</v>
      </c>
      <c r="C212" s="10">
        <v>0.5323</v>
      </c>
      <c r="D212" s="10">
        <v>0.45450000000000002</v>
      </c>
      <c r="E212" s="10">
        <v>0.1154</v>
      </c>
      <c r="F212" s="10">
        <v>0.625</v>
      </c>
      <c r="G212" s="10"/>
    </row>
    <row r="213" spans="1:7" x14ac:dyDescent="0.15">
      <c r="A213" s="1" t="s">
        <v>47</v>
      </c>
      <c r="B213" s="10">
        <v>0</v>
      </c>
      <c r="C213" s="10">
        <v>0</v>
      </c>
      <c r="D213" s="10">
        <v>0</v>
      </c>
      <c r="E213" s="10">
        <v>0</v>
      </c>
      <c r="F213" s="10">
        <v>0.25</v>
      </c>
      <c r="G213" s="10"/>
    </row>
    <row r="214" spans="1:7" x14ac:dyDescent="0.15">
      <c r="A214" s="1" t="s">
        <v>11</v>
      </c>
      <c r="B214" s="10">
        <v>0</v>
      </c>
      <c r="C214" s="10">
        <v>0</v>
      </c>
      <c r="D214" s="10">
        <v>0</v>
      </c>
      <c r="E214" s="10">
        <v>0</v>
      </c>
      <c r="F214" s="10">
        <v>0.125</v>
      </c>
      <c r="G214" s="10"/>
    </row>
    <row r="215" spans="1:7" x14ac:dyDescent="0.15">
      <c r="A215" s="1" t="s">
        <v>269</v>
      </c>
      <c r="B215" s="10">
        <v>0.5857</v>
      </c>
      <c r="C215" s="10">
        <v>0.5645</v>
      </c>
      <c r="D215" s="10">
        <v>0.54169999999999996</v>
      </c>
      <c r="E215" s="10">
        <v>0.57689999999999997</v>
      </c>
      <c r="F215" s="10">
        <v>0.25</v>
      </c>
      <c r="G215" s="10"/>
    </row>
    <row r="216" spans="1:7" x14ac:dyDescent="0.15">
      <c r="A216" s="1" t="s">
        <v>111</v>
      </c>
      <c r="B216" s="10">
        <v>2.1399999999999999E-2</v>
      </c>
      <c r="C216" s="10">
        <v>1.61E-2</v>
      </c>
      <c r="D216" s="10">
        <v>4.1700000000000001E-2</v>
      </c>
      <c r="E216" s="10">
        <v>0</v>
      </c>
      <c r="F216" s="10">
        <v>0</v>
      </c>
      <c r="G216" s="10"/>
    </row>
    <row r="217" spans="1:7" x14ac:dyDescent="0.15">
      <c r="A217" s="1" t="s">
        <v>173</v>
      </c>
      <c r="B217" s="10">
        <v>0.2429</v>
      </c>
      <c r="C217" s="10">
        <v>0.1452</v>
      </c>
      <c r="D217" s="10">
        <v>8.3299999999999999E-2</v>
      </c>
      <c r="E217" s="10">
        <v>7.6899999999999996E-2</v>
      </c>
      <c r="F217" s="10">
        <v>0</v>
      </c>
      <c r="G217" s="10"/>
    </row>
    <row r="218" spans="1:7" x14ac:dyDescent="0.15">
      <c r="A218" s="1" t="s">
        <v>179</v>
      </c>
      <c r="B218" s="10">
        <v>0.15</v>
      </c>
      <c r="C218" s="10">
        <v>0.2742</v>
      </c>
      <c r="D218" s="10">
        <v>0.33329999999999999</v>
      </c>
      <c r="E218" s="10">
        <v>0.34620000000000001</v>
      </c>
      <c r="F218" s="10">
        <v>0.375</v>
      </c>
      <c r="G218" s="10"/>
    </row>
    <row r="219" spans="1:7" x14ac:dyDescent="0.15">
      <c r="A219" s="1" t="s">
        <v>12</v>
      </c>
      <c r="B219" s="10">
        <v>0</v>
      </c>
      <c r="C219" s="10">
        <v>0</v>
      </c>
      <c r="D219" s="10">
        <v>0</v>
      </c>
      <c r="E219" s="10">
        <v>0</v>
      </c>
      <c r="F219" s="10">
        <v>0.125</v>
      </c>
      <c r="G219" s="10"/>
    </row>
    <row r="220" spans="1:7" x14ac:dyDescent="0.15">
      <c r="A220" s="1" t="s">
        <v>88</v>
      </c>
      <c r="B220" s="10">
        <v>7.1000000000000004E-3</v>
      </c>
      <c r="C220" s="10">
        <v>0</v>
      </c>
      <c r="D220" s="10">
        <v>4.1700000000000001E-2</v>
      </c>
      <c r="E220" s="10">
        <v>0</v>
      </c>
      <c r="F220" s="10">
        <v>0.25</v>
      </c>
      <c r="G220" s="10"/>
    </row>
    <row r="221" spans="1:7" x14ac:dyDescent="0.15">
      <c r="A221" s="1" t="s">
        <v>178</v>
      </c>
      <c r="B221" s="10">
        <v>0.1143</v>
      </c>
      <c r="C221" s="10">
        <v>0.2742</v>
      </c>
      <c r="D221" s="10">
        <v>0.33329999999999999</v>
      </c>
      <c r="E221" s="10">
        <v>0.42309999999999998</v>
      </c>
      <c r="F221" s="10">
        <v>0</v>
      </c>
      <c r="G221" s="10"/>
    </row>
    <row r="222" spans="1:7" x14ac:dyDescent="0.15">
      <c r="A222" s="1" t="s">
        <v>282</v>
      </c>
      <c r="B222" s="10">
        <v>0.70709999999999995</v>
      </c>
      <c r="C222" s="10">
        <v>0.6452</v>
      </c>
      <c r="D222" s="10">
        <v>0.58330000000000004</v>
      </c>
      <c r="E222" s="10">
        <v>0.5</v>
      </c>
      <c r="F222" s="10">
        <v>0.625</v>
      </c>
      <c r="G222" s="10"/>
    </row>
    <row r="223" spans="1:7" x14ac:dyDescent="0.15">
      <c r="A223" s="1" t="s">
        <v>153</v>
      </c>
      <c r="B223" s="10">
        <v>0.1714</v>
      </c>
      <c r="C223" s="10">
        <v>8.0600000000000005E-2</v>
      </c>
      <c r="D223" s="10">
        <v>4.1700000000000001E-2</v>
      </c>
      <c r="E223" s="10">
        <v>7.6899999999999996E-2</v>
      </c>
      <c r="F223" s="10">
        <v>0</v>
      </c>
      <c r="G223" s="10"/>
    </row>
    <row r="224" spans="1:7" x14ac:dyDescent="0.15">
      <c r="A224" s="1" t="s">
        <v>13</v>
      </c>
      <c r="B224" s="10">
        <v>0</v>
      </c>
      <c r="C224" s="10">
        <v>0</v>
      </c>
      <c r="D224" s="10">
        <v>0</v>
      </c>
      <c r="E224" s="10">
        <v>0</v>
      </c>
      <c r="F224" s="10">
        <v>0.125</v>
      </c>
      <c r="G224" s="10"/>
    </row>
    <row r="225" spans="1:7" x14ac:dyDescent="0.15">
      <c r="A225" s="1" t="s">
        <v>131</v>
      </c>
      <c r="B225" s="10">
        <v>2.1399999999999999E-2</v>
      </c>
      <c r="C225" s="10">
        <v>3.2300000000000002E-2</v>
      </c>
      <c r="D225" s="10">
        <v>8.3299999999999999E-2</v>
      </c>
      <c r="E225" s="10">
        <v>7.6899999999999996E-2</v>
      </c>
      <c r="F225" s="10">
        <v>0</v>
      </c>
      <c r="G225" s="10"/>
    </row>
    <row r="226" spans="1:7" x14ac:dyDescent="0.15">
      <c r="A226" s="1" t="s">
        <v>80</v>
      </c>
      <c r="B226" s="10">
        <v>0</v>
      </c>
      <c r="C226" s="10">
        <v>4.8399999999999999E-2</v>
      </c>
      <c r="D226" s="10">
        <v>0</v>
      </c>
      <c r="E226" s="10">
        <v>0</v>
      </c>
      <c r="F226" s="10">
        <v>0</v>
      </c>
      <c r="G226" s="10"/>
    </row>
    <row r="227" spans="1:7" x14ac:dyDescent="0.15">
      <c r="A227" s="1" t="s">
        <v>112</v>
      </c>
      <c r="B227" s="10">
        <v>0</v>
      </c>
      <c r="C227" s="10">
        <v>1.61E-2</v>
      </c>
      <c r="D227" s="10">
        <v>0</v>
      </c>
      <c r="E227" s="10">
        <v>0.15379999999999999</v>
      </c>
      <c r="F227" s="10">
        <v>0</v>
      </c>
      <c r="G227" s="10"/>
    </row>
    <row r="228" spans="1:7" x14ac:dyDescent="0.15">
      <c r="A228" s="1" t="s">
        <v>240</v>
      </c>
      <c r="B228" s="10">
        <v>0.48570000000000002</v>
      </c>
      <c r="C228" s="10">
        <v>0.4194</v>
      </c>
      <c r="D228" s="10">
        <v>0.33329999999999999</v>
      </c>
      <c r="E228" s="10">
        <v>0.34620000000000001</v>
      </c>
      <c r="F228" s="10">
        <v>0.125</v>
      </c>
      <c r="G228" s="10"/>
    </row>
    <row r="229" spans="1:7" x14ac:dyDescent="0.15">
      <c r="A229" s="1" t="s">
        <v>120</v>
      </c>
      <c r="B229" s="10">
        <v>0</v>
      </c>
      <c r="C229" s="10">
        <v>1.61E-2</v>
      </c>
      <c r="D229" s="10">
        <v>0.125</v>
      </c>
      <c r="E229" s="10">
        <v>7.6899999999999996E-2</v>
      </c>
      <c r="F229" s="10">
        <v>0</v>
      </c>
      <c r="G229" s="10"/>
    </row>
    <row r="230" spans="1:7" x14ac:dyDescent="0.15">
      <c r="A230" s="1" t="s">
        <v>14</v>
      </c>
      <c r="B230" s="10">
        <v>0</v>
      </c>
      <c r="C230" s="10">
        <v>1.61E-2</v>
      </c>
      <c r="D230" s="10">
        <v>0</v>
      </c>
      <c r="E230" s="10">
        <v>0</v>
      </c>
      <c r="F230" s="10">
        <v>0</v>
      </c>
      <c r="G230" s="10"/>
    </row>
    <row r="231" spans="1:7" x14ac:dyDescent="0.15">
      <c r="A231" s="1" t="s">
        <v>249</v>
      </c>
      <c r="B231" s="10">
        <v>0.4929</v>
      </c>
      <c r="C231" s="10">
        <v>0.4516</v>
      </c>
      <c r="D231" s="10">
        <v>0.45829999999999999</v>
      </c>
      <c r="E231" s="10">
        <v>0.34620000000000001</v>
      </c>
      <c r="F231" s="10">
        <v>0.625</v>
      </c>
      <c r="G231" s="10"/>
    </row>
    <row r="232" spans="1:7" x14ac:dyDescent="0.15">
      <c r="A232" s="1" t="s">
        <v>15</v>
      </c>
      <c r="B232" s="10">
        <v>0</v>
      </c>
      <c r="C232" s="10">
        <v>0</v>
      </c>
      <c r="D232" s="10">
        <v>0</v>
      </c>
      <c r="E232" s="10">
        <v>0</v>
      </c>
      <c r="F232" s="10">
        <v>0.125</v>
      </c>
      <c r="G232" s="10"/>
    </row>
    <row r="233" spans="1:7" x14ac:dyDescent="0.15">
      <c r="A233" s="1" t="s">
        <v>299</v>
      </c>
      <c r="B233" s="10">
        <v>0.78569999999999995</v>
      </c>
      <c r="C233" s="10">
        <v>0.5645</v>
      </c>
      <c r="D233" s="10">
        <v>0.70830000000000004</v>
      </c>
      <c r="E233" s="10">
        <v>0.53849999999999998</v>
      </c>
      <c r="F233" s="10">
        <v>0.75</v>
      </c>
      <c r="G233" s="10"/>
    </row>
    <row r="234" spans="1:7" x14ac:dyDescent="0.15">
      <c r="A234" s="1" t="s">
        <v>206</v>
      </c>
      <c r="B234" s="10">
        <v>0.21429999999999999</v>
      </c>
      <c r="C234" s="10">
        <v>0.4355</v>
      </c>
      <c r="D234" s="10">
        <v>0.29170000000000001</v>
      </c>
      <c r="E234" s="10">
        <v>0.46150000000000002</v>
      </c>
      <c r="F234" s="10">
        <v>0.25</v>
      </c>
      <c r="G234" s="10"/>
    </row>
    <row r="235" spans="1:7" x14ac:dyDescent="0.15">
      <c r="A235" s="1" t="s">
        <v>91</v>
      </c>
      <c r="B235" s="10">
        <v>0</v>
      </c>
      <c r="C235" s="10">
        <v>0</v>
      </c>
      <c r="D235" s="10">
        <v>0</v>
      </c>
      <c r="E235" s="10">
        <v>0</v>
      </c>
      <c r="F235" s="10">
        <v>0.5</v>
      </c>
      <c r="G235" s="10"/>
    </row>
    <row r="236" spans="1:7" x14ac:dyDescent="0.15">
      <c r="A236" s="1" t="s">
        <v>294</v>
      </c>
      <c r="B236" s="10">
        <v>0.87139999999999995</v>
      </c>
      <c r="C236" s="10">
        <v>0.6774</v>
      </c>
      <c r="D236" s="10">
        <v>0.41670000000000001</v>
      </c>
      <c r="E236" s="10">
        <v>0.3846</v>
      </c>
      <c r="F236" s="10">
        <v>0</v>
      </c>
      <c r="G236" s="10"/>
    </row>
    <row r="237" spans="1:7" x14ac:dyDescent="0.15">
      <c r="A237" s="1" t="s">
        <v>20</v>
      </c>
      <c r="B237" s="10">
        <v>0</v>
      </c>
      <c r="C237" s="10">
        <v>0</v>
      </c>
      <c r="D237" s="10">
        <v>0</v>
      </c>
      <c r="E237" s="10">
        <v>0</v>
      </c>
      <c r="F237" s="10">
        <v>0.125</v>
      </c>
      <c r="G237" s="10"/>
    </row>
    <row r="238" spans="1:7" x14ac:dyDescent="0.15">
      <c r="A238" s="1" t="s">
        <v>49</v>
      </c>
      <c r="B238" s="10">
        <v>0</v>
      </c>
      <c r="C238" s="10">
        <v>0</v>
      </c>
      <c r="D238" s="10">
        <v>0</v>
      </c>
      <c r="E238" s="10">
        <v>0</v>
      </c>
      <c r="F238" s="10">
        <v>0.25</v>
      </c>
      <c r="G238" s="10"/>
    </row>
    <row r="239" spans="1:7" x14ac:dyDescent="0.15">
      <c r="A239" s="1" t="s">
        <v>200</v>
      </c>
      <c r="B239" s="10">
        <v>0.12859999999999999</v>
      </c>
      <c r="C239" s="10">
        <v>0.3226</v>
      </c>
      <c r="D239" s="10">
        <v>0.58330000000000004</v>
      </c>
      <c r="E239" s="10">
        <v>0.61539999999999995</v>
      </c>
      <c r="F239" s="10">
        <v>0.125</v>
      </c>
      <c r="G239" s="10"/>
    </row>
    <row r="240" spans="1:7" x14ac:dyDescent="0.15">
      <c r="A240" s="1" t="s">
        <v>168</v>
      </c>
      <c r="B240" s="10">
        <v>0.12139999999999999</v>
      </c>
      <c r="C240" s="10">
        <v>0.129</v>
      </c>
      <c r="D240" s="10">
        <v>0.125</v>
      </c>
      <c r="E240" s="10">
        <v>0.57689999999999997</v>
      </c>
      <c r="F240" s="10">
        <v>0.25</v>
      </c>
      <c r="G240" s="10"/>
    </row>
    <row r="241" spans="1:7" x14ac:dyDescent="0.15">
      <c r="A241" s="1" t="s">
        <v>318</v>
      </c>
      <c r="B241" s="10">
        <v>0.86429999999999996</v>
      </c>
      <c r="C241" s="10">
        <v>0.8387</v>
      </c>
      <c r="D241" s="10">
        <v>0.875</v>
      </c>
      <c r="E241" s="10">
        <v>0.42309999999999998</v>
      </c>
      <c r="F241" s="10">
        <v>0.75</v>
      </c>
      <c r="G241" s="10"/>
    </row>
    <row r="242" spans="1:7" x14ac:dyDescent="0.15">
      <c r="A242" s="1" t="s">
        <v>89</v>
      </c>
      <c r="B242" s="10">
        <v>1.43E-2</v>
      </c>
      <c r="C242" s="10">
        <v>3.2300000000000002E-2</v>
      </c>
      <c r="D242" s="10">
        <v>0</v>
      </c>
      <c r="E242" s="10">
        <v>0</v>
      </c>
      <c r="F242" s="10">
        <v>0</v>
      </c>
      <c r="G242" s="10"/>
    </row>
    <row r="243" spans="1:7" x14ac:dyDescent="0.15">
      <c r="A243" s="1" t="s">
        <v>172</v>
      </c>
      <c r="B243" s="10">
        <v>0.18840000000000001</v>
      </c>
      <c r="C243" s="10">
        <v>0.2097</v>
      </c>
      <c r="D243" s="10">
        <v>0</v>
      </c>
      <c r="E243" s="10">
        <v>0.15379999999999999</v>
      </c>
      <c r="F243" s="10">
        <v>0</v>
      </c>
      <c r="G243" s="10"/>
    </row>
    <row r="244" spans="1:7" x14ac:dyDescent="0.15">
      <c r="A244" s="1" t="s">
        <v>248</v>
      </c>
      <c r="B244" s="10">
        <v>0.37680000000000002</v>
      </c>
      <c r="C244" s="10">
        <v>0.5484</v>
      </c>
      <c r="D244" s="10">
        <v>0.79169999999999996</v>
      </c>
      <c r="E244" s="10">
        <v>0.46150000000000002</v>
      </c>
      <c r="F244" s="10">
        <v>0.25</v>
      </c>
      <c r="G244" s="10"/>
    </row>
    <row r="245" spans="1:7" x14ac:dyDescent="0.15">
      <c r="A245" s="1" t="s">
        <v>128</v>
      </c>
      <c r="B245" s="10">
        <v>2.1700000000000001E-2</v>
      </c>
      <c r="C245" s="10">
        <v>6.4500000000000002E-2</v>
      </c>
      <c r="D245" s="10">
        <v>0</v>
      </c>
      <c r="E245" s="10">
        <v>3.85E-2</v>
      </c>
      <c r="F245" s="10">
        <v>0</v>
      </c>
      <c r="G245" s="10"/>
    </row>
    <row r="246" spans="1:7" x14ac:dyDescent="0.15">
      <c r="A246" s="1" t="s">
        <v>135</v>
      </c>
      <c r="B246" s="10">
        <v>6.5199999999999994E-2</v>
      </c>
      <c r="C246" s="10">
        <v>6.4500000000000002E-2</v>
      </c>
      <c r="D246" s="10">
        <v>0</v>
      </c>
      <c r="E246" s="10">
        <v>3.85E-2</v>
      </c>
      <c r="F246" s="10">
        <v>0.25</v>
      </c>
      <c r="G246" s="10"/>
    </row>
    <row r="247" spans="1:7" x14ac:dyDescent="0.15">
      <c r="A247" s="1" t="s">
        <v>194</v>
      </c>
      <c r="B247" s="10">
        <v>0.3478</v>
      </c>
      <c r="C247" s="10">
        <v>0.1129</v>
      </c>
      <c r="D247" s="10">
        <v>0.20830000000000001</v>
      </c>
      <c r="E247" s="10">
        <v>0.30769999999999997</v>
      </c>
      <c r="F247" s="10">
        <v>0</v>
      </c>
      <c r="G247" s="10"/>
    </row>
    <row r="248" spans="1:7" x14ac:dyDescent="0.15">
      <c r="A248" s="1" t="s">
        <v>105</v>
      </c>
      <c r="B248" s="10">
        <v>0</v>
      </c>
      <c r="C248" s="10">
        <v>0</v>
      </c>
      <c r="D248" s="10">
        <v>0</v>
      </c>
      <c r="E248" s="10">
        <v>0</v>
      </c>
      <c r="F248" s="10">
        <v>0.5</v>
      </c>
      <c r="G248" s="10"/>
    </row>
    <row r="249" spans="1:7" x14ac:dyDescent="0.15">
      <c r="A249" s="1" t="s">
        <v>48</v>
      </c>
      <c r="B249" s="10">
        <v>0</v>
      </c>
      <c r="C249" s="10">
        <v>0</v>
      </c>
      <c r="D249" s="10">
        <v>0</v>
      </c>
      <c r="E249" s="10">
        <v>0</v>
      </c>
      <c r="F249" s="10">
        <v>0.25</v>
      </c>
      <c r="G249" s="10"/>
    </row>
    <row r="250" spans="1:7" x14ac:dyDescent="0.15">
      <c r="A250" s="1" t="s">
        <v>160</v>
      </c>
      <c r="B250" s="10">
        <v>5.7099999999999998E-2</v>
      </c>
      <c r="C250" s="10">
        <v>0.2097</v>
      </c>
      <c r="D250" s="10">
        <v>0.125</v>
      </c>
      <c r="E250" s="10">
        <v>0.46150000000000002</v>
      </c>
      <c r="F250" s="10">
        <v>0.125</v>
      </c>
      <c r="G250" s="10"/>
    </row>
    <row r="251" spans="1:7" x14ac:dyDescent="0.15">
      <c r="A251" s="1" t="s">
        <v>224</v>
      </c>
      <c r="B251" s="10">
        <v>0.44290000000000002</v>
      </c>
      <c r="C251" s="10">
        <v>0.2903</v>
      </c>
      <c r="D251" s="10">
        <v>0.375</v>
      </c>
      <c r="E251" s="10">
        <v>3.85E-2</v>
      </c>
      <c r="F251" s="10">
        <v>0</v>
      </c>
      <c r="G251" s="10"/>
    </row>
    <row r="252" spans="1:7" x14ac:dyDescent="0.15">
      <c r="A252" s="1" t="s">
        <v>161</v>
      </c>
      <c r="B252" s="10">
        <v>5.7099999999999998E-2</v>
      </c>
      <c r="C252" s="10">
        <v>0.2097</v>
      </c>
      <c r="D252" s="10">
        <v>0.125</v>
      </c>
      <c r="E252" s="10">
        <v>0.46150000000000002</v>
      </c>
      <c r="F252" s="10">
        <v>0.125</v>
      </c>
      <c r="G252" s="10"/>
    </row>
    <row r="253" spans="1:7" x14ac:dyDescent="0.15">
      <c r="A253" s="1" t="s">
        <v>229</v>
      </c>
      <c r="B253" s="10">
        <v>0.44290000000000002</v>
      </c>
      <c r="C253" s="10">
        <v>0.2903</v>
      </c>
      <c r="D253" s="10">
        <v>0.375</v>
      </c>
      <c r="E253" s="10">
        <v>3.85E-2</v>
      </c>
      <c r="F253" s="10">
        <v>0.375</v>
      </c>
      <c r="G253" s="10"/>
    </row>
    <row r="254" spans="1:7" x14ac:dyDescent="0.15">
      <c r="A254" s="1" t="s">
        <v>16</v>
      </c>
      <c r="B254" s="10">
        <v>0</v>
      </c>
      <c r="C254" s="10">
        <v>0</v>
      </c>
      <c r="D254" s="10">
        <v>0</v>
      </c>
      <c r="E254" s="10">
        <v>0</v>
      </c>
      <c r="F254" s="10">
        <v>0.125</v>
      </c>
      <c r="G254" s="10"/>
    </row>
    <row r="255" spans="1:7" x14ac:dyDescent="0.15">
      <c r="A255" s="1" t="s">
        <v>17</v>
      </c>
      <c r="B255" s="10">
        <v>0</v>
      </c>
      <c r="C255" s="10">
        <v>0</v>
      </c>
      <c r="D255" s="10">
        <v>0</v>
      </c>
      <c r="E255" s="10">
        <v>0</v>
      </c>
      <c r="F255" s="10">
        <v>0.125</v>
      </c>
      <c r="G255" s="10"/>
    </row>
    <row r="256" spans="1:7" x14ac:dyDescent="0.15">
      <c r="A256" s="1" t="s">
        <v>133</v>
      </c>
      <c r="B256" s="10">
        <v>2.1399999999999999E-2</v>
      </c>
      <c r="C256" s="10">
        <v>9.6799999999999997E-2</v>
      </c>
      <c r="D256" s="10">
        <v>0.25</v>
      </c>
      <c r="E256" s="10">
        <v>3.85E-2</v>
      </c>
      <c r="F256" s="10">
        <v>0</v>
      </c>
      <c r="G256" s="10"/>
    </row>
    <row r="257" spans="1:7" x14ac:dyDescent="0.15">
      <c r="A257" s="1" t="s">
        <v>141</v>
      </c>
      <c r="B257" s="10">
        <v>0.1071</v>
      </c>
      <c r="C257" s="10">
        <v>6.4500000000000002E-2</v>
      </c>
      <c r="D257" s="10">
        <v>8.3299999999999999E-2</v>
      </c>
      <c r="E257" s="10">
        <v>7.6899999999999996E-2</v>
      </c>
      <c r="F257" s="10">
        <v>0</v>
      </c>
      <c r="G257" s="10"/>
    </row>
    <row r="258" spans="1:7" x14ac:dyDescent="0.15">
      <c r="A258" s="1" t="s">
        <v>236</v>
      </c>
      <c r="B258" s="10">
        <v>0.47139999999999999</v>
      </c>
      <c r="C258" s="10">
        <v>0.2903</v>
      </c>
      <c r="D258" s="10">
        <v>0.41670000000000001</v>
      </c>
      <c r="E258" s="10">
        <v>0.15379999999999999</v>
      </c>
      <c r="F258" s="10">
        <v>0.375</v>
      </c>
      <c r="G258" s="10"/>
    </row>
    <row r="259" spans="1:7" x14ac:dyDescent="0.15">
      <c r="A259" s="1" t="s">
        <v>238</v>
      </c>
      <c r="B259" s="10">
        <v>0.3357</v>
      </c>
      <c r="C259" s="10">
        <v>0.5484</v>
      </c>
      <c r="D259" s="10">
        <v>0.25</v>
      </c>
      <c r="E259" s="10">
        <v>0.73080000000000001</v>
      </c>
      <c r="F259" s="10">
        <v>0</v>
      </c>
      <c r="G259" s="10"/>
    </row>
    <row r="260" spans="1:7" x14ac:dyDescent="0.15">
      <c r="A260" s="1" t="s">
        <v>124</v>
      </c>
      <c r="B260" s="10">
        <v>6.4299999999999996E-2</v>
      </c>
      <c r="C260" s="10">
        <v>0</v>
      </c>
      <c r="D260" s="10">
        <v>0</v>
      </c>
      <c r="E260" s="10">
        <v>0</v>
      </c>
      <c r="F260" s="10">
        <v>0</v>
      </c>
      <c r="G260" s="10"/>
    </row>
    <row r="261" spans="1:7" x14ac:dyDescent="0.15">
      <c r="A261" s="1" t="s">
        <v>90</v>
      </c>
      <c r="B261" s="10">
        <v>0</v>
      </c>
      <c r="C261" s="10">
        <v>0</v>
      </c>
      <c r="D261" s="10">
        <v>0</v>
      </c>
      <c r="E261" s="10">
        <v>0</v>
      </c>
      <c r="F261" s="10">
        <v>0.5</v>
      </c>
      <c r="G261" s="10"/>
    </row>
    <row r="262" spans="1:7" x14ac:dyDescent="0.15">
      <c r="A262" s="1" t="s">
        <v>18</v>
      </c>
      <c r="B262" s="10">
        <v>0</v>
      </c>
      <c r="C262" s="10">
        <v>0</v>
      </c>
      <c r="D262" s="10">
        <v>0</v>
      </c>
      <c r="E262" s="10">
        <v>3.85E-2</v>
      </c>
      <c r="F262" s="10">
        <v>0</v>
      </c>
      <c r="G262" s="10"/>
    </row>
    <row r="263" spans="1:7" x14ac:dyDescent="0.15">
      <c r="A263" s="1" t="s">
        <v>183</v>
      </c>
      <c r="B263" s="10">
        <v>8.5699999999999998E-2</v>
      </c>
      <c r="C263" s="10">
        <v>0.3548</v>
      </c>
      <c r="D263" s="10">
        <v>0.29170000000000001</v>
      </c>
      <c r="E263" s="10">
        <v>0.65380000000000005</v>
      </c>
      <c r="F263" s="10">
        <v>0.375</v>
      </c>
      <c r="G263" s="10"/>
    </row>
    <row r="264" spans="1:7" x14ac:dyDescent="0.15">
      <c r="A264" s="1" t="s">
        <v>310</v>
      </c>
      <c r="B264" s="10">
        <v>0.9143</v>
      </c>
      <c r="C264" s="10">
        <v>0.6452</v>
      </c>
      <c r="D264" s="10">
        <v>0.70830000000000004</v>
      </c>
      <c r="E264" s="10">
        <v>0.30769999999999997</v>
      </c>
      <c r="F264" s="10">
        <v>0.5</v>
      </c>
      <c r="G264" s="10"/>
    </row>
    <row r="265" spans="1:7" x14ac:dyDescent="0.15">
      <c r="A265" s="1" t="s">
        <v>19</v>
      </c>
      <c r="B265" s="10">
        <v>0</v>
      </c>
      <c r="C265" s="10">
        <v>0</v>
      </c>
      <c r="D265" s="10">
        <v>0</v>
      </c>
      <c r="E265" s="10">
        <v>0</v>
      </c>
      <c r="F265" s="10">
        <v>0.125</v>
      </c>
      <c r="G265" s="10"/>
    </row>
    <row r="266" spans="1:7" x14ac:dyDescent="0.15">
      <c r="A266" s="1" t="s">
        <v>76</v>
      </c>
      <c r="B266" s="10">
        <v>0</v>
      </c>
      <c r="C266" s="10">
        <v>0</v>
      </c>
      <c r="D266" s="10">
        <v>0</v>
      </c>
      <c r="E266" s="10">
        <v>0</v>
      </c>
      <c r="F266" s="10">
        <v>0.25</v>
      </c>
      <c r="G266" s="10"/>
    </row>
    <row r="267" spans="1:7" x14ac:dyDescent="0.15">
      <c r="A267" s="1" t="s">
        <v>106</v>
      </c>
      <c r="B267" s="10">
        <v>0</v>
      </c>
      <c r="C267" s="10">
        <v>6.4500000000000002E-2</v>
      </c>
      <c r="D267" s="10">
        <v>0</v>
      </c>
      <c r="E267" s="10">
        <v>0</v>
      </c>
      <c r="F267" s="10">
        <v>0</v>
      </c>
      <c r="G267" s="10"/>
    </row>
    <row r="268" spans="1:7" x14ac:dyDescent="0.15">
      <c r="A268" s="1" t="s">
        <v>144</v>
      </c>
      <c r="B268" s="10">
        <v>5.8000000000000003E-2</v>
      </c>
      <c r="C268" s="10">
        <v>0.129</v>
      </c>
      <c r="D268" s="10">
        <v>8.3299999999999999E-2</v>
      </c>
      <c r="E268" s="10">
        <v>0.1923</v>
      </c>
      <c r="F268" s="10">
        <v>0</v>
      </c>
      <c r="G268" s="10"/>
    </row>
    <row r="269" spans="1:7" x14ac:dyDescent="0.15">
      <c r="A269" s="1" t="s">
        <v>87</v>
      </c>
      <c r="B269" s="10">
        <v>0</v>
      </c>
      <c r="C269" s="10">
        <v>0</v>
      </c>
      <c r="D269" s="10">
        <v>0</v>
      </c>
      <c r="E269" s="10">
        <v>3.85E-2</v>
      </c>
      <c r="F269" s="10">
        <v>0.25</v>
      </c>
      <c r="G269" s="10"/>
    </row>
    <row r="270" spans="1:7" x14ac:dyDescent="0.15">
      <c r="A270" s="1" t="s">
        <v>234</v>
      </c>
      <c r="B270" s="10">
        <v>0.442</v>
      </c>
      <c r="C270" s="10">
        <v>0.3387</v>
      </c>
      <c r="D270" s="10">
        <v>0.41670000000000001</v>
      </c>
      <c r="E270" s="10">
        <v>0.26919999999999999</v>
      </c>
      <c r="F270" s="10">
        <v>0</v>
      </c>
      <c r="G270" s="10"/>
    </row>
    <row r="271" spans="1:7" x14ac:dyDescent="0.15">
      <c r="A271" s="1" t="s">
        <v>255</v>
      </c>
      <c r="B271" s="10">
        <v>0.5</v>
      </c>
      <c r="C271" s="10">
        <v>0.4677</v>
      </c>
      <c r="D271" s="10">
        <v>0.5</v>
      </c>
      <c r="E271" s="10">
        <v>0.5</v>
      </c>
      <c r="F271" s="10">
        <v>0.25</v>
      </c>
      <c r="G271" s="10"/>
    </row>
    <row r="272" spans="1:7" x14ac:dyDescent="0.15">
      <c r="A272" s="1" t="s">
        <v>77</v>
      </c>
      <c r="B272" s="10">
        <v>0</v>
      </c>
      <c r="C272" s="10">
        <v>0</v>
      </c>
      <c r="D272" s="10">
        <v>0</v>
      </c>
      <c r="E272" s="10">
        <v>0</v>
      </c>
      <c r="F272" s="10">
        <v>0.25</v>
      </c>
      <c r="G272" s="10"/>
    </row>
    <row r="273" spans="1:7" x14ac:dyDescent="0.15">
      <c r="A273" s="1" t="s">
        <v>271</v>
      </c>
      <c r="B273" s="10">
        <v>0.74639999999999995</v>
      </c>
      <c r="C273" s="10">
        <v>0.3548</v>
      </c>
      <c r="D273" s="10">
        <v>0.16669999999999999</v>
      </c>
      <c r="E273" s="10">
        <v>0.3846</v>
      </c>
      <c r="F273" s="10">
        <v>0.5</v>
      </c>
      <c r="G273" s="10"/>
    </row>
    <row r="274" spans="1:7" x14ac:dyDescent="0.15">
      <c r="A274" s="1" t="s">
        <v>164</v>
      </c>
      <c r="B274" s="10">
        <v>4.3499999999999997E-2</v>
      </c>
      <c r="C274" s="10">
        <v>0.2581</v>
      </c>
      <c r="D274" s="10">
        <v>0.45829999999999999</v>
      </c>
      <c r="E274" s="10">
        <v>0.23080000000000001</v>
      </c>
      <c r="F274" s="10">
        <v>0.25</v>
      </c>
      <c r="G274" s="10"/>
    </row>
    <row r="275" spans="1:7" x14ac:dyDescent="0.15">
      <c r="A275" s="1" t="s">
        <v>202</v>
      </c>
      <c r="B275" s="10">
        <v>0.21010000000000001</v>
      </c>
      <c r="C275" s="10">
        <v>0.3871</v>
      </c>
      <c r="D275" s="10">
        <v>0.375</v>
      </c>
      <c r="E275" s="10">
        <v>0.3846</v>
      </c>
      <c r="F275" s="10">
        <v>0.25</v>
      </c>
      <c r="G275" s="10"/>
    </row>
    <row r="276" spans="1:7" x14ac:dyDescent="0.15">
      <c r="A276" s="1" t="s">
        <v>212</v>
      </c>
      <c r="B276" s="10">
        <v>0.35</v>
      </c>
      <c r="C276" s="10">
        <v>0.2581</v>
      </c>
      <c r="D276" s="10">
        <v>0.29170000000000001</v>
      </c>
      <c r="E276" s="10">
        <v>0.1923</v>
      </c>
      <c r="F276" s="10">
        <v>0.125</v>
      </c>
      <c r="G276" s="10"/>
    </row>
    <row r="277" spans="1:7" x14ac:dyDescent="0.15">
      <c r="A277" s="1" t="s">
        <v>152</v>
      </c>
      <c r="B277" s="10">
        <v>7.8600000000000003E-2</v>
      </c>
      <c r="C277" s="10">
        <v>0.19350000000000001</v>
      </c>
      <c r="D277" s="10">
        <v>0.125</v>
      </c>
      <c r="E277" s="10">
        <v>0.15379999999999999</v>
      </c>
      <c r="F277" s="10">
        <v>0.125</v>
      </c>
      <c r="G277" s="10"/>
    </row>
    <row r="278" spans="1:7" x14ac:dyDescent="0.15">
      <c r="A278" s="1" t="s">
        <v>235</v>
      </c>
      <c r="B278" s="10">
        <v>0.4214</v>
      </c>
      <c r="C278" s="10">
        <v>0.30649999999999999</v>
      </c>
      <c r="D278" s="10">
        <v>0.375</v>
      </c>
      <c r="E278" s="10">
        <v>0.34620000000000001</v>
      </c>
      <c r="F278" s="10">
        <v>0.5</v>
      </c>
      <c r="G278" s="10"/>
    </row>
    <row r="279" spans="1:7" x14ac:dyDescent="0.15">
      <c r="A279" s="1" t="s">
        <v>174</v>
      </c>
      <c r="B279" s="10">
        <v>0.15</v>
      </c>
      <c r="C279" s="10">
        <v>0.2419</v>
      </c>
      <c r="D279" s="10">
        <v>0.20830000000000001</v>
      </c>
      <c r="E279" s="10">
        <v>0.30769999999999997</v>
      </c>
      <c r="F279" s="10">
        <v>0.25</v>
      </c>
      <c r="G279" s="10"/>
    </row>
    <row r="280" spans="1:7" x14ac:dyDescent="0.15">
      <c r="A280" s="1" t="s">
        <v>92</v>
      </c>
      <c r="B280" s="10">
        <v>0</v>
      </c>
      <c r="C280" s="10">
        <v>0</v>
      </c>
      <c r="D280" s="10">
        <v>0</v>
      </c>
      <c r="E280" s="10">
        <v>0</v>
      </c>
      <c r="F280" s="10">
        <v>0.5</v>
      </c>
      <c r="G280" s="10"/>
    </row>
    <row r="281" spans="1:7" x14ac:dyDescent="0.15">
      <c r="A281" s="1" t="s">
        <v>163</v>
      </c>
      <c r="B281" s="10">
        <v>7.8600000000000003E-2</v>
      </c>
      <c r="C281" s="10">
        <v>0.1774</v>
      </c>
      <c r="D281" s="10">
        <v>0.16669999999999999</v>
      </c>
      <c r="E281" s="10">
        <v>0.42309999999999998</v>
      </c>
      <c r="F281" s="10">
        <v>0.25</v>
      </c>
      <c r="G281" s="10"/>
    </row>
    <row r="282" spans="1:7" x14ac:dyDescent="0.15">
      <c r="A282" s="1" t="s">
        <v>29</v>
      </c>
      <c r="B282" s="10">
        <v>0</v>
      </c>
      <c r="C282" s="10">
        <v>0</v>
      </c>
      <c r="D282" s="10">
        <v>0</v>
      </c>
      <c r="E282" s="10">
        <v>0</v>
      </c>
      <c r="F282" s="10">
        <v>0.125</v>
      </c>
      <c r="G282" s="10"/>
    </row>
    <row r="283" spans="1:7" x14ac:dyDescent="0.15">
      <c r="A283" s="1" t="s">
        <v>322</v>
      </c>
      <c r="B283" s="10">
        <v>0.9214</v>
      </c>
      <c r="C283" s="10">
        <v>0.8226</v>
      </c>
      <c r="D283" s="10">
        <v>0.83330000000000004</v>
      </c>
      <c r="E283" s="10">
        <v>0.57689999999999997</v>
      </c>
      <c r="F283" s="10">
        <v>0.125</v>
      </c>
      <c r="G283" s="10"/>
    </row>
    <row r="284" spans="1:7" x14ac:dyDescent="0.15">
      <c r="A284" s="1" t="s">
        <v>169</v>
      </c>
      <c r="B284" s="10">
        <v>7.8600000000000003E-2</v>
      </c>
      <c r="C284" s="10">
        <v>0.1613</v>
      </c>
      <c r="D284" s="10">
        <v>0.20830000000000001</v>
      </c>
      <c r="E284" s="10">
        <v>0.46150000000000002</v>
      </c>
      <c r="F284" s="10">
        <v>0.75</v>
      </c>
      <c r="G284" s="10"/>
    </row>
    <row r="285" spans="1:7" x14ac:dyDescent="0.15">
      <c r="A285" s="1" t="s">
        <v>320</v>
      </c>
      <c r="B285" s="10">
        <v>0.9214</v>
      </c>
      <c r="C285" s="10">
        <v>0.8387</v>
      </c>
      <c r="D285" s="10">
        <v>0.79169999999999996</v>
      </c>
      <c r="E285" s="10">
        <v>0.53849999999999998</v>
      </c>
      <c r="F285" s="10">
        <v>0.25</v>
      </c>
      <c r="G285" s="10"/>
    </row>
    <row r="286" spans="1:7" x14ac:dyDescent="0.15">
      <c r="A286" s="1" t="s">
        <v>264</v>
      </c>
      <c r="B286" s="10">
        <v>0.65</v>
      </c>
      <c r="C286" s="10">
        <v>0.5484</v>
      </c>
      <c r="D286" s="10">
        <v>0.16669999999999999</v>
      </c>
      <c r="E286" s="10">
        <v>0.23080000000000001</v>
      </c>
      <c r="F286" s="10">
        <v>0.125</v>
      </c>
      <c r="G286" s="10"/>
    </row>
    <row r="287" spans="1:7" x14ac:dyDescent="0.15">
      <c r="A287" s="1" t="s">
        <v>30</v>
      </c>
      <c r="B287" s="10">
        <v>0</v>
      </c>
      <c r="C287" s="10">
        <v>0</v>
      </c>
      <c r="D287" s="10">
        <v>0</v>
      </c>
      <c r="E287" s="10">
        <v>0</v>
      </c>
      <c r="F287" s="10">
        <v>0.125</v>
      </c>
      <c r="G287" s="10"/>
    </row>
    <row r="288" spans="1:7" x14ac:dyDescent="0.15">
      <c r="A288" s="1" t="s">
        <v>247</v>
      </c>
      <c r="B288" s="10">
        <v>0.35</v>
      </c>
      <c r="C288" s="10">
        <v>0.4516</v>
      </c>
      <c r="D288" s="10">
        <v>0.83330000000000004</v>
      </c>
      <c r="E288" s="10">
        <v>0.76919999999999999</v>
      </c>
      <c r="F288" s="10">
        <v>0.375</v>
      </c>
      <c r="G288" s="10"/>
    </row>
    <row r="289" spans="1:7" x14ac:dyDescent="0.15">
      <c r="A289" s="1" t="s">
        <v>82</v>
      </c>
      <c r="B289" s="10">
        <v>0</v>
      </c>
      <c r="C289" s="10">
        <v>0</v>
      </c>
      <c r="D289" s="10">
        <v>0</v>
      </c>
      <c r="E289" s="10">
        <v>0</v>
      </c>
      <c r="F289" s="10">
        <v>0.375</v>
      </c>
      <c r="G289" s="10"/>
    </row>
    <row r="290" spans="1:7" x14ac:dyDescent="0.15">
      <c r="A290" s="1" t="s">
        <v>324</v>
      </c>
      <c r="B290" s="10">
        <v>1</v>
      </c>
      <c r="C290" s="10">
        <v>0.8548</v>
      </c>
      <c r="D290" s="10">
        <v>0.58330000000000004</v>
      </c>
      <c r="E290" s="10">
        <v>0.53849999999999998</v>
      </c>
      <c r="F290" s="10">
        <v>0.125</v>
      </c>
      <c r="G290" s="10"/>
    </row>
    <row r="291" spans="1:7" x14ac:dyDescent="0.15">
      <c r="A291" s="1" t="s">
        <v>158</v>
      </c>
      <c r="B291" s="10">
        <v>0</v>
      </c>
      <c r="C291" s="10">
        <v>0.1452</v>
      </c>
      <c r="D291" s="10">
        <v>0.41670000000000001</v>
      </c>
      <c r="E291" s="10">
        <v>0.46150000000000002</v>
      </c>
      <c r="F291" s="10">
        <v>0.375</v>
      </c>
      <c r="G291" s="10"/>
    </row>
    <row r="292" spans="1:7" x14ac:dyDescent="0.15">
      <c r="A292" s="1" t="s">
        <v>93</v>
      </c>
      <c r="B292" s="10">
        <v>0</v>
      </c>
      <c r="C292" s="10">
        <v>0</v>
      </c>
      <c r="D292" s="10">
        <v>0</v>
      </c>
      <c r="E292" s="10">
        <v>0</v>
      </c>
      <c r="F292" s="10">
        <v>0.5</v>
      </c>
      <c r="G292" s="10"/>
    </row>
    <row r="293" spans="1:7" x14ac:dyDescent="0.15">
      <c r="A293" s="1" t="s">
        <v>31</v>
      </c>
      <c r="B293" s="10">
        <v>0</v>
      </c>
      <c r="C293" s="10">
        <v>0</v>
      </c>
      <c r="D293" s="10">
        <v>0</v>
      </c>
      <c r="E293" s="10">
        <v>0</v>
      </c>
      <c r="F293" s="10">
        <v>0.125</v>
      </c>
      <c r="G293" s="10"/>
    </row>
    <row r="294" spans="1:7" x14ac:dyDescent="0.15">
      <c r="A294" s="1" t="s">
        <v>32</v>
      </c>
      <c r="B294" s="10">
        <v>0</v>
      </c>
      <c r="C294" s="10">
        <v>0</v>
      </c>
      <c r="D294" s="10">
        <v>0</v>
      </c>
      <c r="E294" s="10">
        <v>0</v>
      </c>
      <c r="F294" s="10">
        <v>0.125</v>
      </c>
      <c r="G294" s="10"/>
    </row>
    <row r="295" spans="1:7" x14ac:dyDescent="0.15">
      <c r="A295" s="1" t="s">
        <v>231</v>
      </c>
      <c r="B295" s="10">
        <v>0.31430000000000002</v>
      </c>
      <c r="C295" s="10">
        <v>0.5484</v>
      </c>
      <c r="D295" s="10">
        <v>0.33329999999999999</v>
      </c>
      <c r="E295" s="10">
        <v>0.23080000000000001</v>
      </c>
      <c r="F295" s="10">
        <v>0.125</v>
      </c>
      <c r="G295" s="10"/>
    </row>
    <row r="296" spans="1:7" x14ac:dyDescent="0.15">
      <c r="A296" s="1" t="s">
        <v>275</v>
      </c>
      <c r="B296" s="10">
        <v>0.68569999999999998</v>
      </c>
      <c r="C296" s="10">
        <v>0.4194</v>
      </c>
      <c r="D296" s="10">
        <v>0.66669999999999996</v>
      </c>
      <c r="E296" s="10">
        <v>0.76919999999999999</v>
      </c>
      <c r="F296" s="10">
        <v>0.25</v>
      </c>
      <c r="G296" s="10"/>
    </row>
    <row r="297" spans="1:7" x14ac:dyDescent="0.15">
      <c r="A297" s="1" t="s">
        <v>114</v>
      </c>
      <c r="B297" s="10">
        <v>0</v>
      </c>
      <c r="C297" s="10">
        <v>3.2300000000000002E-2</v>
      </c>
      <c r="D297" s="10">
        <v>0</v>
      </c>
      <c r="E297" s="10">
        <v>0</v>
      </c>
      <c r="F297" s="10">
        <v>0.375</v>
      </c>
      <c r="G297" s="10"/>
    </row>
    <row r="298" spans="1:7" x14ac:dyDescent="0.15">
      <c r="A298" s="1" t="s">
        <v>151</v>
      </c>
      <c r="B298" s="10">
        <v>0.05</v>
      </c>
      <c r="C298" s="10">
        <v>0.1613</v>
      </c>
      <c r="D298" s="10">
        <v>0.25</v>
      </c>
      <c r="E298" s="10">
        <v>0.23080000000000001</v>
      </c>
      <c r="F298" s="10">
        <v>0.125</v>
      </c>
      <c r="G298" s="10"/>
    </row>
    <row r="299" spans="1:7" x14ac:dyDescent="0.15">
      <c r="A299" s="1" t="s">
        <v>33</v>
      </c>
      <c r="B299" s="10">
        <v>0</v>
      </c>
      <c r="C299" s="10">
        <v>0</v>
      </c>
      <c r="D299" s="10">
        <v>0</v>
      </c>
      <c r="E299" s="10">
        <v>0</v>
      </c>
      <c r="F299" s="10">
        <v>0.125</v>
      </c>
      <c r="G299" s="10"/>
    </row>
    <row r="300" spans="1:7" x14ac:dyDescent="0.15">
      <c r="A300" s="1" t="s">
        <v>34</v>
      </c>
      <c r="B300" s="10">
        <v>0</v>
      </c>
      <c r="C300" s="10">
        <v>0</v>
      </c>
      <c r="D300" s="10">
        <v>0</v>
      </c>
      <c r="E300" s="10">
        <v>0</v>
      </c>
      <c r="F300" s="10">
        <v>0.125</v>
      </c>
      <c r="G300" s="10"/>
    </row>
    <row r="301" spans="1:7" x14ac:dyDescent="0.15">
      <c r="A301" s="1" t="s">
        <v>327</v>
      </c>
      <c r="B301" s="10">
        <v>0.95</v>
      </c>
      <c r="C301" s="10">
        <v>0.8387</v>
      </c>
      <c r="D301" s="10">
        <v>0.75</v>
      </c>
      <c r="E301" s="10">
        <v>0.76919999999999999</v>
      </c>
      <c r="F301" s="10">
        <v>0.625</v>
      </c>
      <c r="G301" s="10"/>
    </row>
    <row r="302" spans="1:7" x14ac:dyDescent="0.15">
      <c r="A302" s="1" t="s">
        <v>260</v>
      </c>
      <c r="B302" s="10">
        <v>0.35709999999999997</v>
      </c>
      <c r="C302" s="10">
        <v>0.6452</v>
      </c>
      <c r="D302" s="10">
        <v>0.79169999999999996</v>
      </c>
      <c r="E302" s="10">
        <v>0.76919999999999999</v>
      </c>
      <c r="F302" s="10">
        <v>0.375</v>
      </c>
      <c r="G302" s="10"/>
    </row>
    <row r="303" spans="1:7" x14ac:dyDescent="0.15">
      <c r="A303" s="1" t="s">
        <v>94</v>
      </c>
      <c r="B303" s="10">
        <v>0</v>
      </c>
      <c r="C303" s="10">
        <v>3.2300000000000002E-2</v>
      </c>
      <c r="D303" s="10">
        <v>0</v>
      </c>
      <c r="E303" s="10">
        <v>7.6899999999999996E-2</v>
      </c>
      <c r="F303" s="10">
        <v>0</v>
      </c>
      <c r="G303" s="10"/>
    </row>
    <row r="304" spans="1:7" x14ac:dyDescent="0.15">
      <c r="A304" s="1" t="s">
        <v>254</v>
      </c>
      <c r="B304" s="10">
        <v>0.64290000000000003</v>
      </c>
      <c r="C304" s="10">
        <v>0.3226</v>
      </c>
      <c r="D304" s="10">
        <v>0.20830000000000001</v>
      </c>
      <c r="E304" s="10">
        <v>0.15379999999999999</v>
      </c>
      <c r="F304" s="10">
        <v>0.625</v>
      </c>
      <c r="G304" s="10"/>
    </row>
    <row r="305" spans="1:7" x14ac:dyDescent="0.15">
      <c r="A305" s="1" t="s">
        <v>95</v>
      </c>
      <c r="B305" s="10">
        <v>0</v>
      </c>
      <c r="C305" s="10">
        <v>0</v>
      </c>
      <c r="D305" s="10">
        <v>0</v>
      </c>
      <c r="E305" s="10">
        <v>0</v>
      </c>
      <c r="F305" s="10">
        <v>0.5</v>
      </c>
      <c r="G305" s="10"/>
    </row>
    <row r="306" spans="1:7" x14ac:dyDescent="0.15">
      <c r="A306" s="1" t="s">
        <v>59</v>
      </c>
      <c r="B306" s="10">
        <v>1.43E-2</v>
      </c>
      <c r="C306" s="10">
        <v>0</v>
      </c>
      <c r="D306" s="10">
        <v>0</v>
      </c>
      <c r="E306" s="10">
        <v>0</v>
      </c>
      <c r="F306" s="10">
        <v>0</v>
      </c>
      <c r="G306" s="10"/>
    </row>
    <row r="307" spans="1:7" x14ac:dyDescent="0.15">
      <c r="A307" s="1" t="s">
        <v>208</v>
      </c>
      <c r="B307" s="10">
        <v>0.30709999999999998</v>
      </c>
      <c r="C307" s="10">
        <v>0.2903</v>
      </c>
      <c r="D307" s="10">
        <v>0.375</v>
      </c>
      <c r="E307" s="10">
        <v>0.23080000000000001</v>
      </c>
      <c r="F307" s="10">
        <v>0.125</v>
      </c>
      <c r="G307" s="10"/>
    </row>
    <row r="308" spans="1:7" x14ac:dyDescent="0.15">
      <c r="A308" s="1" t="s">
        <v>291</v>
      </c>
      <c r="B308" s="10">
        <v>0.67859999999999998</v>
      </c>
      <c r="C308" s="10">
        <v>0.7097</v>
      </c>
      <c r="D308" s="10">
        <v>0.625</v>
      </c>
      <c r="E308" s="10">
        <v>0.76919999999999999</v>
      </c>
      <c r="F308" s="10">
        <v>0.25</v>
      </c>
      <c r="G308" s="10"/>
    </row>
    <row r="309" spans="1:7" x14ac:dyDescent="0.15">
      <c r="A309" s="1" t="s">
        <v>35</v>
      </c>
      <c r="B309" s="10">
        <v>0</v>
      </c>
      <c r="C309" s="10">
        <v>0</v>
      </c>
      <c r="D309" s="10">
        <v>0</v>
      </c>
      <c r="E309" s="10">
        <v>0</v>
      </c>
      <c r="F309" s="10">
        <v>0.125</v>
      </c>
      <c r="G309" s="10"/>
    </row>
    <row r="310" spans="1:7" x14ac:dyDescent="0.15">
      <c r="A310" s="1" t="s">
        <v>207</v>
      </c>
      <c r="B310" s="10">
        <v>0.30709999999999998</v>
      </c>
      <c r="C310" s="10">
        <v>0.2097</v>
      </c>
      <c r="D310" s="10">
        <v>0.29170000000000001</v>
      </c>
      <c r="E310" s="10">
        <v>0.42309999999999998</v>
      </c>
      <c r="F310" s="10">
        <v>0.5</v>
      </c>
      <c r="G310" s="10"/>
    </row>
    <row r="311" spans="1:7" x14ac:dyDescent="0.15">
      <c r="A311" s="1" t="s">
        <v>300</v>
      </c>
      <c r="B311" s="10">
        <v>0.69289999999999996</v>
      </c>
      <c r="C311" s="10">
        <v>0.7903</v>
      </c>
      <c r="D311" s="10">
        <v>0.70830000000000004</v>
      </c>
      <c r="E311" s="10">
        <v>0.57689999999999997</v>
      </c>
      <c r="F311" s="10">
        <v>0.5</v>
      </c>
      <c r="G311" s="10"/>
    </row>
    <row r="312" spans="1:7" x14ac:dyDescent="0.15">
      <c r="A312" s="1" t="s">
        <v>78</v>
      </c>
      <c r="B312" s="10">
        <v>0</v>
      </c>
      <c r="C312" s="10">
        <v>0</v>
      </c>
      <c r="D312" s="10">
        <v>0</v>
      </c>
      <c r="E312" s="10">
        <v>0</v>
      </c>
      <c r="F312" s="10">
        <v>0.25</v>
      </c>
      <c r="G312" s="10"/>
    </row>
    <row r="313" spans="1:7" x14ac:dyDescent="0.15">
      <c r="A313" s="1" t="s">
        <v>303</v>
      </c>
      <c r="B313" s="10">
        <v>0.82140000000000002</v>
      </c>
      <c r="C313" s="10">
        <v>0.7097</v>
      </c>
      <c r="D313" s="10">
        <v>0.63639999999999997</v>
      </c>
      <c r="E313" s="10">
        <v>0.5</v>
      </c>
      <c r="F313" s="10">
        <v>0</v>
      </c>
      <c r="G313" s="10"/>
    </row>
    <row r="314" spans="1:7" x14ac:dyDescent="0.15">
      <c r="A314" s="1" t="s">
        <v>193</v>
      </c>
      <c r="B314" s="10">
        <v>0.17860000000000001</v>
      </c>
      <c r="C314" s="10">
        <v>0.2903</v>
      </c>
      <c r="D314" s="10">
        <v>0.36359999999999998</v>
      </c>
      <c r="E314" s="10">
        <v>0.5</v>
      </c>
      <c r="F314" s="10">
        <v>0.25</v>
      </c>
      <c r="G314" s="10"/>
    </row>
    <row r="315" spans="1:7" x14ac:dyDescent="0.15">
      <c r="A315" s="1" t="s">
        <v>107</v>
      </c>
      <c r="B315" s="10">
        <v>0</v>
      </c>
      <c r="C315" s="10">
        <v>0</v>
      </c>
      <c r="D315" s="10">
        <v>0</v>
      </c>
      <c r="E315" s="10">
        <v>0</v>
      </c>
      <c r="F315" s="10">
        <v>0.5</v>
      </c>
      <c r="G315" s="10"/>
    </row>
    <row r="316" spans="1:7" x14ac:dyDescent="0.15">
      <c r="A316" s="1" t="s">
        <v>261</v>
      </c>
      <c r="B316" s="10">
        <v>0.55069999999999997</v>
      </c>
      <c r="C316" s="10">
        <v>0.6613</v>
      </c>
      <c r="D316" s="10">
        <v>0.41670000000000001</v>
      </c>
      <c r="E316" s="10">
        <v>7.6899999999999996E-2</v>
      </c>
      <c r="F316" s="10">
        <v>0.25</v>
      </c>
      <c r="G316" s="10"/>
    </row>
    <row r="317" spans="1:7" x14ac:dyDescent="0.15">
      <c r="A317" s="1" t="s">
        <v>251</v>
      </c>
      <c r="B317" s="10">
        <v>0.44929999999999998</v>
      </c>
      <c r="C317" s="10">
        <v>0.3387</v>
      </c>
      <c r="D317" s="10">
        <v>0.58330000000000004</v>
      </c>
      <c r="E317" s="10">
        <v>0.84619999999999995</v>
      </c>
      <c r="F317" s="10">
        <v>0.25</v>
      </c>
      <c r="G317" s="10"/>
    </row>
    <row r="318" spans="1:7" x14ac:dyDescent="0.15">
      <c r="A318" s="1" t="s">
        <v>119</v>
      </c>
      <c r="B318" s="10">
        <v>0</v>
      </c>
      <c r="C318" s="10">
        <v>0</v>
      </c>
      <c r="D318" s="10">
        <v>0</v>
      </c>
      <c r="E318" s="10">
        <v>7.6899999999999996E-2</v>
      </c>
      <c r="F318" s="10">
        <v>0.5</v>
      </c>
      <c r="G318" s="10"/>
    </row>
    <row r="319" spans="1:7" x14ac:dyDescent="0.15">
      <c r="A319" s="1" t="s">
        <v>60</v>
      </c>
      <c r="B319" s="10">
        <v>0</v>
      </c>
      <c r="C319" s="10">
        <v>0</v>
      </c>
      <c r="D319" s="10">
        <v>0</v>
      </c>
      <c r="E319" s="10">
        <v>0</v>
      </c>
      <c r="F319" s="10">
        <v>0.25</v>
      </c>
      <c r="G319" s="10"/>
    </row>
    <row r="320" spans="1:7" x14ac:dyDescent="0.15">
      <c r="A320" s="1" t="s">
        <v>283</v>
      </c>
      <c r="B320" s="10">
        <v>0.6643</v>
      </c>
      <c r="C320" s="10">
        <v>0.5968</v>
      </c>
      <c r="D320" s="10">
        <v>0.83330000000000004</v>
      </c>
      <c r="E320" s="10">
        <v>0.73080000000000001</v>
      </c>
      <c r="F320" s="10">
        <v>0.5</v>
      </c>
      <c r="G320" s="10"/>
    </row>
    <row r="321" spans="1:7" x14ac:dyDescent="0.15">
      <c r="A321" s="1" t="s">
        <v>219</v>
      </c>
      <c r="B321" s="10">
        <v>0.3357</v>
      </c>
      <c r="C321" s="10">
        <v>0.4032</v>
      </c>
      <c r="D321" s="10">
        <v>0.16669999999999999</v>
      </c>
      <c r="E321" s="10">
        <v>0.26919999999999999</v>
      </c>
      <c r="F321" s="10">
        <v>0.125</v>
      </c>
      <c r="G321" s="10"/>
    </row>
    <row r="322" spans="1:7" x14ac:dyDescent="0.15">
      <c r="A322" s="1" t="s">
        <v>36</v>
      </c>
      <c r="B322" s="10">
        <v>0</v>
      </c>
      <c r="C322" s="10">
        <v>0</v>
      </c>
      <c r="D322" s="10">
        <v>0</v>
      </c>
      <c r="E322" s="10">
        <v>0</v>
      </c>
      <c r="F322" s="10">
        <v>0.125</v>
      </c>
      <c r="G322" s="10"/>
    </row>
    <row r="323" spans="1:7" x14ac:dyDescent="0.15">
      <c r="A323" s="1" t="s">
        <v>225</v>
      </c>
      <c r="B323" s="10">
        <v>0.37140000000000001</v>
      </c>
      <c r="C323" s="10">
        <v>0.1774</v>
      </c>
      <c r="D323" s="10">
        <v>0.5</v>
      </c>
      <c r="E323" s="10">
        <v>0.57689999999999997</v>
      </c>
      <c r="F323" s="10">
        <v>0.25</v>
      </c>
      <c r="G323" s="10"/>
    </row>
    <row r="324" spans="1:7" x14ac:dyDescent="0.15">
      <c r="A324" s="1" t="s">
        <v>233</v>
      </c>
      <c r="B324" s="10">
        <v>0.36430000000000001</v>
      </c>
      <c r="C324" s="10">
        <v>0.4839</v>
      </c>
      <c r="D324" s="10">
        <v>0.33329999999999999</v>
      </c>
      <c r="E324" s="10">
        <v>0.23080000000000001</v>
      </c>
      <c r="F324" s="10">
        <v>0.375</v>
      </c>
      <c r="G324" s="10"/>
    </row>
    <row r="325" spans="1:7" x14ac:dyDescent="0.15">
      <c r="A325" s="1" t="s">
        <v>201</v>
      </c>
      <c r="B325" s="10">
        <v>0.26429999999999998</v>
      </c>
      <c r="C325" s="10">
        <v>0.3387</v>
      </c>
      <c r="D325" s="10">
        <v>0.16669999999999999</v>
      </c>
      <c r="E325" s="10">
        <v>0.1923</v>
      </c>
      <c r="F325" s="10">
        <v>0.25</v>
      </c>
      <c r="G325" s="10"/>
    </row>
    <row r="326" spans="1:7" x14ac:dyDescent="0.15">
      <c r="A326" s="1" t="s">
        <v>37</v>
      </c>
      <c r="B326" s="10">
        <v>0</v>
      </c>
      <c r="C326" s="10">
        <v>0</v>
      </c>
      <c r="D326" s="10">
        <v>0</v>
      </c>
      <c r="E326" s="10">
        <v>0</v>
      </c>
      <c r="F326" s="10">
        <v>0.125</v>
      </c>
      <c r="G326" s="10"/>
    </row>
  </sheetData>
  <sortState ref="A2:E327">
    <sortCondition ref="A2:A327"/>
  </sortState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6"/>
  <sheetViews>
    <sheetView tabSelected="1" workbookViewId="0">
      <selection sqref="A1:G1"/>
    </sheetView>
  </sheetViews>
  <sheetFormatPr defaultRowHeight="15" x14ac:dyDescent="0.15"/>
  <cols>
    <col min="1" max="1" width="13.125" style="1" customWidth="1"/>
    <col min="2" max="6" width="12" style="14" customWidth="1"/>
    <col min="7" max="8" width="12" style="8" customWidth="1"/>
    <col min="9" max="16384" width="9" style="8"/>
  </cols>
  <sheetData>
    <row r="1" spans="1:19" x14ac:dyDescent="0.15">
      <c r="A1" s="1" t="s">
        <v>337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9" t="s">
        <v>434</v>
      </c>
      <c r="H1" s="9"/>
    </row>
    <row r="2" spans="1:19" x14ac:dyDescent="0.15">
      <c r="A2" s="1" t="s">
        <v>96</v>
      </c>
      <c r="B2" s="14">
        <v>0</v>
      </c>
      <c r="C2" s="14">
        <v>0</v>
      </c>
      <c r="D2" s="14">
        <v>0</v>
      </c>
      <c r="E2" s="14">
        <v>0</v>
      </c>
      <c r="F2" s="14">
        <v>0</v>
      </c>
      <c r="G2" s="10">
        <v>3.6999999999999998E-2</v>
      </c>
      <c r="H2" s="10"/>
    </row>
    <row r="3" spans="1:19" x14ac:dyDescent="0.15">
      <c r="A3" s="1" t="s">
        <v>226</v>
      </c>
      <c r="B3" s="14">
        <v>0.5625</v>
      </c>
      <c r="C3" s="14">
        <v>0.4</v>
      </c>
      <c r="D3" s="14">
        <v>0.4</v>
      </c>
      <c r="E3" s="14">
        <v>0.43059999999999998</v>
      </c>
      <c r="F3" s="14">
        <v>0.25</v>
      </c>
      <c r="G3" s="10">
        <v>0.28699999999999998</v>
      </c>
      <c r="H3" s="10"/>
    </row>
    <row r="4" spans="1:19" x14ac:dyDescent="0.15">
      <c r="A4" s="1" t="s">
        <v>166</v>
      </c>
      <c r="B4" s="14">
        <v>0.125</v>
      </c>
      <c r="C4" s="14">
        <v>0.25</v>
      </c>
      <c r="D4" s="14">
        <v>0.25</v>
      </c>
      <c r="E4" s="14">
        <v>0.16669999999999999</v>
      </c>
      <c r="F4" s="14">
        <v>0.375</v>
      </c>
      <c r="G4" s="10">
        <v>0.1019</v>
      </c>
      <c r="H4" s="10"/>
    </row>
    <row r="5" spans="1:19" x14ac:dyDescent="0.15">
      <c r="A5" s="1" t="s">
        <v>252</v>
      </c>
      <c r="B5" s="14">
        <v>0.3125</v>
      </c>
      <c r="C5" s="14">
        <v>0.35</v>
      </c>
      <c r="D5" s="14">
        <v>0.35</v>
      </c>
      <c r="E5" s="14">
        <v>0.40279999999999999</v>
      </c>
      <c r="F5" s="14">
        <v>0.375</v>
      </c>
      <c r="G5" s="10">
        <v>0.57410000000000005</v>
      </c>
      <c r="H5" s="10"/>
    </row>
    <row r="6" spans="1:19" x14ac:dyDescent="0.15">
      <c r="A6" s="1" t="s">
        <v>118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0">
        <v>5.5599999999999997E-2</v>
      </c>
      <c r="H6" s="10"/>
    </row>
    <row r="7" spans="1:19" x14ac:dyDescent="0.15">
      <c r="A7" s="1" t="s">
        <v>279</v>
      </c>
      <c r="B7" s="14">
        <v>0.75</v>
      </c>
      <c r="C7" s="14">
        <v>0.4</v>
      </c>
      <c r="D7" s="14">
        <v>0.75</v>
      </c>
      <c r="E7" s="14">
        <v>0.72219999999999995</v>
      </c>
      <c r="F7" s="14">
        <v>0.75</v>
      </c>
      <c r="G7" s="10">
        <v>0.55559999999999998</v>
      </c>
      <c r="H7" s="10"/>
    </row>
    <row r="8" spans="1:19" x14ac:dyDescent="0.15">
      <c r="A8" s="1" t="s">
        <v>149</v>
      </c>
      <c r="B8" s="14">
        <v>0</v>
      </c>
      <c r="C8" s="14">
        <v>0.25</v>
      </c>
      <c r="D8" s="14">
        <v>0</v>
      </c>
      <c r="E8" s="14">
        <v>9.7199999999999995E-2</v>
      </c>
      <c r="F8" s="14">
        <v>8.3299999999999999E-2</v>
      </c>
      <c r="G8" s="10">
        <v>0.1111</v>
      </c>
      <c r="H8" s="10"/>
    </row>
    <row r="9" spans="1:19" x14ac:dyDescent="0.15">
      <c r="A9" s="1" t="s">
        <v>190</v>
      </c>
      <c r="B9" s="14">
        <v>0.25</v>
      </c>
      <c r="C9" s="14">
        <v>0.35</v>
      </c>
      <c r="D9" s="14">
        <v>0.25</v>
      </c>
      <c r="E9" s="14">
        <v>0.18060000000000001</v>
      </c>
      <c r="F9" s="14">
        <v>0.16669999999999999</v>
      </c>
      <c r="G9" s="10">
        <v>0.27779999999999999</v>
      </c>
      <c r="H9" s="10"/>
    </row>
    <row r="10" spans="1:19" x14ac:dyDescent="0.15">
      <c r="A10" s="1" t="s">
        <v>122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0">
        <v>6.4799999999999996E-2</v>
      </c>
      <c r="H10" s="10"/>
    </row>
    <row r="11" spans="1:19" x14ac:dyDescent="0.15">
      <c r="A11" s="1" t="s">
        <v>228</v>
      </c>
      <c r="B11" s="14">
        <v>0.4375</v>
      </c>
      <c r="C11" s="14">
        <v>0.25</v>
      </c>
      <c r="D11" s="14">
        <v>0.4</v>
      </c>
      <c r="E11" s="14">
        <v>0.26390000000000002</v>
      </c>
      <c r="F11" s="14">
        <v>0.29170000000000001</v>
      </c>
      <c r="G11" s="10">
        <v>0.46300000000000002</v>
      </c>
      <c r="H11" s="10"/>
    </row>
    <row r="12" spans="1:19" x14ac:dyDescent="0.15">
      <c r="A12" s="1" t="s">
        <v>265</v>
      </c>
      <c r="B12" s="14">
        <v>0.5625</v>
      </c>
      <c r="C12" s="14">
        <v>0.6</v>
      </c>
      <c r="D12" s="14">
        <v>0.5</v>
      </c>
      <c r="E12" s="14">
        <v>0.58330000000000004</v>
      </c>
      <c r="F12" s="14">
        <v>0.66669999999999996</v>
      </c>
      <c r="G12" s="10">
        <v>0.40739999999999998</v>
      </c>
      <c r="H12" s="10"/>
    </row>
    <row r="13" spans="1:19" x14ac:dyDescent="0.15">
      <c r="A13" s="1" t="s">
        <v>143</v>
      </c>
      <c r="B13" s="14">
        <v>0</v>
      </c>
      <c r="C13" s="14">
        <v>0.15</v>
      </c>
      <c r="D13" s="14">
        <v>0.1</v>
      </c>
      <c r="E13" s="14">
        <v>0.15279999999999999</v>
      </c>
      <c r="F13" s="14">
        <v>4.1700000000000001E-2</v>
      </c>
      <c r="G13" s="10">
        <v>6.4799999999999996E-2</v>
      </c>
      <c r="H13" s="10"/>
    </row>
    <row r="14" spans="1:19" x14ac:dyDescent="0.15">
      <c r="A14" s="1" t="s">
        <v>123</v>
      </c>
      <c r="B14" s="14">
        <v>0</v>
      </c>
      <c r="C14" s="14">
        <v>0.05</v>
      </c>
      <c r="D14" s="14">
        <v>0</v>
      </c>
      <c r="E14" s="14">
        <v>1.3899999999999999E-2</v>
      </c>
      <c r="F14" s="14">
        <v>4.1700000000000001E-2</v>
      </c>
      <c r="G14" s="10">
        <v>3.6999999999999998E-2</v>
      </c>
      <c r="H14" s="10"/>
    </row>
    <row r="15" spans="1:19" x14ac:dyDescent="0.15">
      <c r="A15" s="1" t="s">
        <v>140</v>
      </c>
      <c r="B15" s="14">
        <v>0</v>
      </c>
      <c r="C15" s="14">
        <v>0.1</v>
      </c>
      <c r="D15" s="14">
        <v>0.1</v>
      </c>
      <c r="E15" s="14">
        <v>2.7799999999999998E-2</v>
      </c>
      <c r="F15" s="14">
        <v>8.3299999999999999E-2</v>
      </c>
      <c r="G15" s="10">
        <v>8.3299999999999999E-2</v>
      </c>
      <c r="H15" s="10"/>
      <c r="I15" s="10"/>
      <c r="J15" s="10"/>
      <c r="L15" s="11"/>
      <c r="M15" s="9"/>
      <c r="N15" s="9"/>
      <c r="O15" s="9"/>
      <c r="P15" s="9"/>
      <c r="Q15" s="9"/>
    </row>
    <row r="16" spans="1:19" x14ac:dyDescent="0.15">
      <c r="A16" s="1" t="s">
        <v>332</v>
      </c>
      <c r="B16" s="14">
        <v>1</v>
      </c>
      <c r="C16" s="14">
        <v>0.85</v>
      </c>
      <c r="D16" s="14">
        <v>0.9</v>
      </c>
      <c r="E16" s="14">
        <v>0.95830000000000004</v>
      </c>
      <c r="F16" s="14">
        <v>0.875</v>
      </c>
      <c r="G16" s="10">
        <v>0.87960000000000005</v>
      </c>
      <c r="H16" s="10"/>
      <c r="I16" s="10"/>
      <c r="J16" s="10"/>
      <c r="L16" s="11"/>
      <c r="M16" s="10"/>
      <c r="N16" s="10"/>
      <c r="O16" s="10"/>
      <c r="P16" s="10"/>
      <c r="Q16" s="10"/>
      <c r="R16" s="16"/>
      <c r="S16" s="17"/>
    </row>
    <row r="17" spans="1:19" x14ac:dyDescent="0.15">
      <c r="A17" s="1" t="s">
        <v>185</v>
      </c>
      <c r="B17" s="14">
        <v>0</v>
      </c>
      <c r="C17" s="14">
        <v>0.3</v>
      </c>
      <c r="D17" s="14">
        <v>0.5</v>
      </c>
      <c r="E17" s="14">
        <v>0.30559999999999998</v>
      </c>
      <c r="F17" s="14">
        <v>0.25</v>
      </c>
      <c r="G17" s="10">
        <v>0.1852</v>
      </c>
      <c r="H17" s="10"/>
      <c r="I17" s="10"/>
      <c r="J17" s="10"/>
      <c r="L17" s="11"/>
      <c r="M17" s="10"/>
      <c r="N17" s="10"/>
      <c r="O17" s="10"/>
      <c r="P17" s="10"/>
      <c r="Q17" s="10"/>
      <c r="R17" s="16"/>
      <c r="S17" s="17"/>
    </row>
    <row r="18" spans="1:19" x14ac:dyDescent="0.15">
      <c r="A18" s="1" t="s">
        <v>309</v>
      </c>
      <c r="B18" s="14">
        <v>1</v>
      </c>
      <c r="C18" s="14">
        <v>0.7</v>
      </c>
      <c r="D18" s="14">
        <v>0.5</v>
      </c>
      <c r="E18" s="14">
        <v>0.69440000000000002</v>
      </c>
      <c r="F18" s="14">
        <v>0.75</v>
      </c>
      <c r="G18" s="10">
        <v>0.76849999999999996</v>
      </c>
      <c r="H18" s="10"/>
      <c r="I18" s="10"/>
      <c r="J18" s="10"/>
      <c r="L18" s="11"/>
      <c r="M18" s="10"/>
      <c r="N18" s="10"/>
      <c r="O18" s="10"/>
      <c r="P18" s="10"/>
      <c r="Q18" s="10"/>
      <c r="R18" s="16"/>
      <c r="S18" s="17"/>
    </row>
    <row r="19" spans="1:19" x14ac:dyDescent="0.15">
      <c r="A19" s="1" t="s">
        <v>83</v>
      </c>
      <c r="B19" s="14">
        <v>0</v>
      </c>
      <c r="C19" s="14">
        <v>0</v>
      </c>
      <c r="D19" s="14">
        <v>0</v>
      </c>
      <c r="E19" s="14">
        <v>0</v>
      </c>
      <c r="F19" s="14">
        <v>0</v>
      </c>
      <c r="G19" s="10">
        <v>2.7799999999999998E-2</v>
      </c>
      <c r="H19" s="10"/>
      <c r="I19" s="10"/>
      <c r="J19" s="10"/>
      <c r="L19" s="11"/>
      <c r="M19" s="10"/>
      <c r="N19" s="10"/>
      <c r="O19" s="10"/>
      <c r="P19" s="10"/>
      <c r="Q19" s="10"/>
      <c r="R19" s="16"/>
      <c r="S19" s="17"/>
    </row>
    <row r="20" spans="1:19" x14ac:dyDescent="0.15">
      <c r="A20" s="1" t="s">
        <v>61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0">
        <v>1.8499999999999999E-2</v>
      </c>
      <c r="H20" s="10"/>
      <c r="I20" s="10"/>
      <c r="J20" s="10"/>
      <c r="L20" s="11"/>
      <c r="M20" s="10"/>
      <c r="N20" s="10"/>
      <c r="O20" s="10"/>
      <c r="P20" s="10"/>
      <c r="Q20" s="10"/>
      <c r="R20" s="16"/>
      <c r="S20" s="17"/>
    </row>
    <row r="21" spans="1:19" x14ac:dyDescent="0.15">
      <c r="A21" s="1" t="s">
        <v>195</v>
      </c>
      <c r="B21" s="14">
        <v>0.1875</v>
      </c>
      <c r="C21" s="14">
        <v>0.4</v>
      </c>
      <c r="D21" s="14">
        <v>0.1</v>
      </c>
      <c r="E21" s="14">
        <v>0.20830000000000001</v>
      </c>
      <c r="F21" s="14">
        <v>0.25</v>
      </c>
      <c r="G21" s="10">
        <v>0.30559999999999998</v>
      </c>
      <c r="H21" s="10"/>
      <c r="I21" s="10"/>
      <c r="J21" s="10"/>
      <c r="L21" s="11"/>
      <c r="M21" s="10"/>
      <c r="N21" s="10"/>
      <c r="O21" s="10"/>
      <c r="P21" s="10"/>
      <c r="Q21" s="10"/>
      <c r="R21" s="16"/>
      <c r="S21" s="17"/>
    </row>
    <row r="22" spans="1:19" x14ac:dyDescent="0.15">
      <c r="A22" s="1" t="s">
        <v>304</v>
      </c>
      <c r="B22" s="14">
        <v>0.8125</v>
      </c>
      <c r="C22" s="14">
        <v>0.6</v>
      </c>
      <c r="D22" s="14">
        <v>0.9</v>
      </c>
      <c r="E22" s="14">
        <v>0.79169999999999996</v>
      </c>
      <c r="F22" s="14">
        <v>0.75</v>
      </c>
      <c r="G22" s="10">
        <v>0.65739999999999998</v>
      </c>
      <c r="H22" s="10"/>
      <c r="I22" s="10"/>
      <c r="J22" s="10"/>
      <c r="L22" s="11"/>
      <c r="M22" s="10"/>
      <c r="N22" s="10"/>
      <c r="O22" s="10"/>
      <c r="P22" s="10"/>
      <c r="Q22" s="10"/>
      <c r="R22" s="16"/>
      <c r="S22" s="17"/>
    </row>
    <row r="23" spans="1:19" x14ac:dyDescent="0.15">
      <c r="A23" s="1" t="s">
        <v>97</v>
      </c>
      <c r="B23" s="14">
        <v>0</v>
      </c>
      <c r="C23" s="14">
        <v>0</v>
      </c>
      <c r="D23" s="14">
        <v>0</v>
      </c>
      <c r="E23" s="14">
        <v>0</v>
      </c>
      <c r="F23" s="14">
        <v>0</v>
      </c>
      <c r="G23" s="10">
        <v>3.6999999999999998E-2</v>
      </c>
      <c r="H23" s="10"/>
      <c r="I23" s="10"/>
      <c r="J23" s="10"/>
      <c r="L23" s="11"/>
      <c r="M23" s="10"/>
      <c r="N23" s="10"/>
      <c r="O23" s="10"/>
      <c r="P23" s="10"/>
      <c r="Q23" s="10"/>
      <c r="R23" s="16"/>
      <c r="S23" s="17"/>
    </row>
    <row r="24" spans="1:19" x14ac:dyDescent="0.15">
      <c r="A24" s="1" t="s">
        <v>62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0">
        <v>1.8499999999999999E-2</v>
      </c>
      <c r="H24" s="10"/>
    </row>
    <row r="25" spans="1:19" x14ac:dyDescent="0.15">
      <c r="A25" s="1" t="s">
        <v>244</v>
      </c>
      <c r="B25" s="14">
        <v>0.5</v>
      </c>
      <c r="C25" s="14">
        <v>0.4</v>
      </c>
      <c r="D25" s="14">
        <v>0.5</v>
      </c>
      <c r="E25" s="14">
        <v>0.34720000000000001</v>
      </c>
      <c r="F25" s="14">
        <v>0.41670000000000001</v>
      </c>
      <c r="G25" s="10">
        <v>0.50929999999999997</v>
      </c>
      <c r="H25" s="10"/>
    </row>
    <row r="26" spans="1:19" x14ac:dyDescent="0.15">
      <c r="A26" s="1" t="s">
        <v>266</v>
      </c>
      <c r="B26" s="14">
        <v>0.5</v>
      </c>
      <c r="C26" s="14">
        <v>0.6</v>
      </c>
      <c r="D26" s="14">
        <v>0.5</v>
      </c>
      <c r="E26" s="14">
        <v>0.65280000000000005</v>
      </c>
      <c r="F26" s="14">
        <v>0.58330000000000004</v>
      </c>
      <c r="G26" s="10">
        <v>0.47220000000000001</v>
      </c>
      <c r="H26" s="10"/>
    </row>
    <row r="27" spans="1:19" x14ac:dyDescent="0.15">
      <c r="A27" s="1" t="s">
        <v>38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0">
        <v>9.2999999999999992E-3</v>
      </c>
      <c r="H27" s="10"/>
    </row>
    <row r="28" spans="1:19" x14ac:dyDescent="0.15">
      <c r="A28" s="1" t="s">
        <v>232</v>
      </c>
      <c r="B28" s="14">
        <v>0.375</v>
      </c>
      <c r="C28" s="14">
        <v>0.15</v>
      </c>
      <c r="D28" s="14">
        <v>0.15</v>
      </c>
      <c r="E28" s="14">
        <v>0.34720000000000001</v>
      </c>
      <c r="F28" s="14">
        <v>0.25</v>
      </c>
      <c r="G28" s="10">
        <v>0.47220000000000001</v>
      </c>
      <c r="H28" s="10"/>
    </row>
    <row r="29" spans="1:19" x14ac:dyDescent="0.15">
      <c r="A29" s="1" t="s">
        <v>276</v>
      </c>
      <c r="B29" s="14">
        <v>0.625</v>
      </c>
      <c r="C29" s="14">
        <v>0.85</v>
      </c>
      <c r="D29" s="14">
        <v>0.85</v>
      </c>
      <c r="E29" s="14">
        <v>0.65280000000000005</v>
      </c>
      <c r="F29" s="14">
        <v>0.75</v>
      </c>
      <c r="G29" s="10">
        <v>0.48149999999999998</v>
      </c>
      <c r="H29" s="10"/>
    </row>
    <row r="30" spans="1:19" x14ac:dyDescent="0.15">
      <c r="A30" s="1" t="s">
        <v>98</v>
      </c>
      <c r="B30" s="14">
        <v>0</v>
      </c>
      <c r="C30" s="14">
        <v>0</v>
      </c>
      <c r="D30" s="14">
        <v>0</v>
      </c>
      <c r="E30" s="14">
        <v>0</v>
      </c>
      <c r="F30" s="14">
        <v>0</v>
      </c>
      <c r="G30" s="10">
        <v>3.6999999999999998E-2</v>
      </c>
      <c r="H30" s="10"/>
    </row>
    <row r="31" spans="1:19" x14ac:dyDescent="0.15">
      <c r="A31" s="1" t="s">
        <v>84</v>
      </c>
      <c r="B31" s="14">
        <v>0</v>
      </c>
      <c r="C31" s="14">
        <v>0</v>
      </c>
      <c r="D31" s="14">
        <v>0</v>
      </c>
      <c r="E31" s="14">
        <v>0</v>
      </c>
      <c r="F31" s="14">
        <v>0</v>
      </c>
      <c r="G31" s="10">
        <v>2.7799999999999998E-2</v>
      </c>
      <c r="H31" s="10"/>
      <c r="J31" s="12"/>
      <c r="K31" s="12"/>
      <c r="L31" s="12"/>
      <c r="M31" s="12"/>
      <c r="N31" s="12"/>
      <c r="O31" s="12"/>
    </row>
    <row r="32" spans="1:19" x14ac:dyDescent="0.15">
      <c r="A32" s="1" t="s">
        <v>295</v>
      </c>
      <c r="B32" s="14">
        <v>0.75</v>
      </c>
      <c r="C32" s="14">
        <v>0.8</v>
      </c>
      <c r="D32" s="14">
        <v>0.85</v>
      </c>
      <c r="E32" s="14">
        <v>0.875</v>
      </c>
      <c r="F32" s="14">
        <v>0.875</v>
      </c>
      <c r="G32" s="10">
        <v>0.50929999999999997</v>
      </c>
      <c r="H32" s="10"/>
    </row>
    <row r="33" spans="1:15" x14ac:dyDescent="0.15">
      <c r="A33" s="1" t="s">
        <v>205</v>
      </c>
      <c r="B33" s="14">
        <v>0.25</v>
      </c>
      <c r="C33" s="14">
        <v>0.2</v>
      </c>
      <c r="D33" s="14">
        <v>0.15</v>
      </c>
      <c r="E33" s="14">
        <v>0.125</v>
      </c>
      <c r="F33" s="14">
        <v>0.125</v>
      </c>
      <c r="G33" s="10">
        <v>0.44440000000000002</v>
      </c>
      <c r="H33" s="10"/>
    </row>
    <row r="34" spans="1:15" s="12" customFormat="1" x14ac:dyDescent="0.15">
      <c r="A34" s="1" t="s">
        <v>63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0">
        <v>1.8499999999999999E-2</v>
      </c>
      <c r="H34" s="10"/>
      <c r="J34" s="8"/>
      <c r="K34" s="8"/>
      <c r="L34" s="8"/>
      <c r="M34" s="8"/>
      <c r="N34" s="8"/>
      <c r="O34" s="8"/>
    </row>
    <row r="35" spans="1:15" x14ac:dyDescent="0.15">
      <c r="A35" s="1" t="s">
        <v>99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0">
        <v>3.6999999999999998E-2</v>
      </c>
      <c r="H35" s="10"/>
    </row>
    <row r="36" spans="1:15" x14ac:dyDescent="0.15">
      <c r="A36" s="1" t="s">
        <v>297</v>
      </c>
      <c r="B36" s="14">
        <v>0.75</v>
      </c>
      <c r="C36" s="14">
        <v>0.75</v>
      </c>
      <c r="D36" s="14">
        <v>0.75</v>
      </c>
      <c r="E36" s="14">
        <v>0.75</v>
      </c>
      <c r="F36" s="14">
        <v>0.875</v>
      </c>
      <c r="G36" s="10">
        <v>0.62960000000000005</v>
      </c>
      <c r="H36" s="10"/>
    </row>
    <row r="37" spans="1:15" x14ac:dyDescent="0.15">
      <c r="A37" s="1" t="s">
        <v>100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0">
        <v>3.6999999999999998E-2</v>
      </c>
      <c r="H37" s="10"/>
    </row>
    <row r="38" spans="1:15" x14ac:dyDescent="0.15">
      <c r="A38" s="1" t="s">
        <v>197</v>
      </c>
      <c r="B38" s="14">
        <v>0.25</v>
      </c>
      <c r="C38" s="14">
        <v>0.25</v>
      </c>
      <c r="D38" s="14">
        <v>0.25</v>
      </c>
      <c r="E38" s="14">
        <v>0.25</v>
      </c>
      <c r="F38" s="14">
        <v>0.125</v>
      </c>
      <c r="G38" s="10">
        <v>0.29630000000000001</v>
      </c>
      <c r="H38" s="10"/>
    </row>
    <row r="39" spans="1:15" x14ac:dyDescent="0.15">
      <c r="A39" s="1" t="s">
        <v>64</v>
      </c>
      <c r="B39" s="14">
        <v>0.125</v>
      </c>
      <c r="C39" s="14">
        <v>0</v>
      </c>
      <c r="D39" s="14">
        <v>0</v>
      </c>
      <c r="E39" s="14">
        <v>0</v>
      </c>
      <c r="F39" s="14">
        <v>0</v>
      </c>
      <c r="G39" s="10">
        <v>0</v>
      </c>
      <c r="H39" s="10"/>
    </row>
    <row r="40" spans="1:15" x14ac:dyDescent="0.15">
      <c r="A40" s="1" t="s">
        <v>245</v>
      </c>
      <c r="B40" s="14">
        <v>0.5</v>
      </c>
      <c r="C40" s="14">
        <v>0.4</v>
      </c>
      <c r="D40" s="14">
        <v>0.55000000000000004</v>
      </c>
      <c r="E40" s="14">
        <v>0.48609999999999998</v>
      </c>
      <c r="F40" s="14">
        <v>0.66669999999999996</v>
      </c>
      <c r="G40" s="10">
        <v>0.36109999999999998</v>
      </c>
      <c r="H40" s="10"/>
    </row>
    <row r="41" spans="1:15" x14ac:dyDescent="0.15">
      <c r="A41" s="1" t="s">
        <v>187</v>
      </c>
      <c r="B41" s="14">
        <v>0.125</v>
      </c>
      <c r="C41" s="14">
        <v>0.3</v>
      </c>
      <c r="D41" s="14">
        <v>0.35</v>
      </c>
      <c r="E41" s="14">
        <v>0.20830000000000001</v>
      </c>
      <c r="F41" s="14">
        <v>0</v>
      </c>
      <c r="G41" s="10">
        <v>0.30559999999999998</v>
      </c>
      <c r="H41" s="10"/>
    </row>
    <row r="42" spans="1:15" x14ac:dyDescent="0.15">
      <c r="A42" s="1" t="s">
        <v>203</v>
      </c>
      <c r="B42" s="14">
        <v>0.25</v>
      </c>
      <c r="C42" s="14">
        <v>0.3</v>
      </c>
      <c r="D42" s="14">
        <v>0.1</v>
      </c>
      <c r="E42" s="14">
        <v>0.30559999999999998</v>
      </c>
      <c r="F42" s="14">
        <v>0.33329999999999999</v>
      </c>
      <c r="G42" s="10">
        <v>0.25929999999999997</v>
      </c>
      <c r="H42" s="10"/>
    </row>
    <row r="43" spans="1:15" x14ac:dyDescent="0.15">
      <c r="A43" s="1" t="s">
        <v>65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0">
        <v>1.8499999999999999E-2</v>
      </c>
      <c r="H43" s="10"/>
    </row>
    <row r="44" spans="1:15" x14ac:dyDescent="0.15">
      <c r="A44" s="1" t="s">
        <v>101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0">
        <v>3.6999999999999998E-2</v>
      </c>
      <c r="H44" s="10"/>
    </row>
    <row r="45" spans="1:15" x14ac:dyDescent="0.15">
      <c r="A45" s="1" t="s">
        <v>39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0">
        <v>9.2999999999999992E-3</v>
      </c>
      <c r="H45" s="10"/>
    </row>
    <row r="46" spans="1:15" x14ac:dyDescent="0.15">
      <c r="A46" s="1" t="s">
        <v>40</v>
      </c>
      <c r="B46" s="14">
        <v>0</v>
      </c>
      <c r="C46" s="14">
        <v>0</v>
      </c>
      <c r="D46" s="14">
        <v>0</v>
      </c>
      <c r="E46" s="14">
        <v>0</v>
      </c>
      <c r="F46" s="14">
        <v>0</v>
      </c>
      <c r="G46" s="10">
        <v>9.2999999999999992E-3</v>
      </c>
      <c r="H46" s="10"/>
    </row>
    <row r="47" spans="1:15" x14ac:dyDescent="0.15">
      <c r="A47" s="1" t="s">
        <v>108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0">
        <v>3.6999999999999998E-2</v>
      </c>
      <c r="H47" s="10"/>
    </row>
    <row r="48" spans="1:15" x14ac:dyDescent="0.15">
      <c r="A48" s="1" t="s">
        <v>45</v>
      </c>
      <c r="B48" s="14">
        <v>0</v>
      </c>
      <c r="C48" s="14">
        <v>0</v>
      </c>
      <c r="D48" s="14">
        <v>0</v>
      </c>
      <c r="E48" s="14">
        <v>0</v>
      </c>
      <c r="F48" s="14">
        <v>0</v>
      </c>
      <c r="G48" s="10">
        <v>9.2999999999999992E-3</v>
      </c>
      <c r="H48" s="10"/>
    </row>
    <row r="49" spans="1:8" x14ac:dyDescent="0.15">
      <c r="A49" s="1" t="s">
        <v>199</v>
      </c>
      <c r="B49" s="14">
        <v>0.35709999999999997</v>
      </c>
      <c r="C49" s="14">
        <v>0.2</v>
      </c>
      <c r="D49" s="14">
        <v>0.5</v>
      </c>
      <c r="E49" s="14">
        <v>0.25</v>
      </c>
      <c r="F49" s="14">
        <v>0.25</v>
      </c>
      <c r="G49" s="10">
        <v>0.25</v>
      </c>
      <c r="H49" s="10"/>
    </row>
    <row r="50" spans="1:8" x14ac:dyDescent="0.15">
      <c r="A50" s="1" t="s">
        <v>301</v>
      </c>
      <c r="B50" s="14">
        <v>0.64290000000000003</v>
      </c>
      <c r="C50" s="14">
        <v>0.8</v>
      </c>
      <c r="D50" s="14">
        <v>0.5</v>
      </c>
      <c r="E50" s="14">
        <v>0.75</v>
      </c>
      <c r="F50" s="14">
        <v>0.75</v>
      </c>
      <c r="G50" s="10">
        <v>0.70369999999999999</v>
      </c>
      <c r="H50" s="10"/>
    </row>
    <row r="51" spans="1:8" x14ac:dyDescent="0.15">
      <c r="A51" s="1" t="s">
        <v>138</v>
      </c>
      <c r="B51" s="14">
        <v>0.125</v>
      </c>
      <c r="C51" s="14">
        <v>0</v>
      </c>
      <c r="D51" s="14">
        <v>0.1</v>
      </c>
      <c r="E51" s="14">
        <v>1.3899999999999999E-2</v>
      </c>
      <c r="F51" s="14">
        <v>0</v>
      </c>
      <c r="G51" s="10">
        <v>0.1019</v>
      </c>
      <c r="H51" s="10"/>
    </row>
    <row r="52" spans="1:8" x14ac:dyDescent="0.15">
      <c r="A52" s="1" t="s">
        <v>186</v>
      </c>
      <c r="B52" s="14">
        <v>0.125</v>
      </c>
      <c r="C52" s="14">
        <v>0.25</v>
      </c>
      <c r="D52" s="14">
        <v>0.15</v>
      </c>
      <c r="E52" s="14">
        <v>0.31940000000000002</v>
      </c>
      <c r="F52" s="14">
        <v>0.41670000000000001</v>
      </c>
      <c r="G52" s="10">
        <v>0.1852</v>
      </c>
      <c r="H52" s="10"/>
    </row>
    <row r="53" spans="1:8" x14ac:dyDescent="0.15">
      <c r="A53" s="1" t="s">
        <v>280</v>
      </c>
      <c r="B53" s="14">
        <v>0.75</v>
      </c>
      <c r="C53" s="14">
        <v>0.75</v>
      </c>
      <c r="D53" s="14">
        <v>0.65</v>
      </c>
      <c r="E53" s="14">
        <v>0.58330000000000004</v>
      </c>
      <c r="F53" s="14">
        <v>0.58330000000000004</v>
      </c>
      <c r="G53" s="10">
        <v>0.60189999999999999</v>
      </c>
      <c r="H53" s="10"/>
    </row>
    <row r="54" spans="1:8" x14ac:dyDescent="0.15">
      <c r="A54" s="1" t="s">
        <v>66</v>
      </c>
      <c r="B54" s="14">
        <v>0</v>
      </c>
      <c r="C54" s="14">
        <v>0</v>
      </c>
      <c r="D54" s="14">
        <v>0</v>
      </c>
      <c r="E54" s="14">
        <v>0</v>
      </c>
      <c r="F54" s="14">
        <v>0</v>
      </c>
      <c r="G54" s="10">
        <v>1.8499999999999999E-2</v>
      </c>
      <c r="H54" s="10"/>
    </row>
    <row r="55" spans="1:8" x14ac:dyDescent="0.15">
      <c r="A55" s="1" t="s">
        <v>134</v>
      </c>
      <c r="B55" s="14">
        <v>0</v>
      </c>
      <c r="C55" s="14">
        <v>0</v>
      </c>
      <c r="D55" s="14">
        <v>0.1</v>
      </c>
      <c r="E55" s="14">
        <v>8.3299999999999999E-2</v>
      </c>
      <c r="F55" s="14">
        <v>0</v>
      </c>
      <c r="G55" s="10">
        <v>7.4099999999999999E-2</v>
      </c>
      <c r="H55" s="10"/>
    </row>
    <row r="56" spans="1:8" x14ac:dyDescent="0.15">
      <c r="A56" s="1" t="s">
        <v>67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0">
        <v>1.8499999999999999E-2</v>
      </c>
      <c r="H56" s="10"/>
    </row>
    <row r="57" spans="1:8" x14ac:dyDescent="0.15">
      <c r="A57" s="1" t="s">
        <v>50</v>
      </c>
      <c r="B57" s="14">
        <v>0</v>
      </c>
      <c r="C57" s="14">
        <v>0</v>
      </c>
      <c r="D57" s="14">
        <v>0</v>
      </c>
      <c r="E57" s="14">
        <v>0</v>
      </c>
      <c r="F57" s="14">
        <v>0</v>
      </c>
      <c r="G57" s="10">
        <v>1.8499999999999999E-2</v>
      </c>
      <c r="H57" s="10"/>
    </row>
    <row r="58" spans="1:8" x14ac:dyDescent="0.15">
      <c r="A58" s="1" t="s">
        <v>330</v>
      </c>
      <c r="B58" s="14">
        <v>0.9375</v>
      </c>
      <c r="C58" s="14">
        <v>0.9</v>
      </c>
      <c r="D58" s="14">
        <v>0.95</v>
      </c>
      <c r="E58" s="14">
        <v>0.98609999999999998</v>
      </c>
      <c r="F58" s="14">
        <v>0.83330000000000004</v>
      </c>
      <c r="G58" s="10">
        <v>0.83330000000000004</v>
      </c>
      <c r="H58" s="10"/>
    </row>
    <row r="59" spans="1:8" x14ac:dyDescent="0.15">
      <c r="A59" s="1" t="s">
        <v>147</v>
      </c>
      <c r="B59" s="14">
        <v>6.25E-2</v>
      </c>
      <c r="C59" s="14">
        <v>0.1</v>
      </c>
      <c r="D59" s="14">
        <v>0.05</v>
      </c>
      <c r="E59" s="14">
        <v>1.3899999999999999E-2</v>
      </c>
      <c r="F59" s="14">
        <v>0.16669999999999999</v>
      </c>
      <c r="G59" s="10">
        <v>0.12959999999999999</v>
      </c>
      <c r="H59" s="10"/>
    </row>
    <row r="60" spans="1:8" x14ac:dyDescent="0.15">
      <c r="A60" s="1" t="s">
        <v>51</v>
      </c>
      <c r="B60" s="14">
        <v>0</v>
      </c>
      <c r="C60" s="14">
        <v>0</v>
      </c>
      <c r="D60" s="14">
        <v>0</v>
      </c>
      <c r="E60" s="14">
        <v>0</v>
      </c>
      <c r="F60" s="14">
        <v>0</v>
      </c>
      <c r="G60" s="10">
        <v>1.8499999999999999E-2</v>
      </c>
      <c r="H60" s="10"/>
    </row>
    <row r="61" spans="1:8" x14ac:dyDescent="0.15">
      <c r="A61" s="1" t="s">
        <v>52</v>
      </c>
      <c r="B61" s="14">
        <v>0</v>
      </c>
      <c r="C61" s="14">
        <v>0</v>
      </c>
      <c r="D61" s="14">
        <v>0</v>
      </c>
      <c r="E61" s="14">
        <v>0</v>
      </c>
      <c r="F61" s="14">
        <v>0</v>
      </c>
      <c r="G61" s="10">
        <v>1.8499999999999999E-2</v>
      </c>
      <c r="H61" s="10"/>
    </row>
    <row r="62" spans="1:8" x14ac:dyDescent="0.15">
      <c r="A62" s="1" t="s">
        <v>175</v>
      </c>
      <c r="B62" s="14">
        <v>0.125</v>
      </c>
      <c r="C62" s="14">
        <v>0.2</v>
      </c>
      <c r="D62" s="14">
        <v>0.35</v>
      </c>
      <c r="E62" s="14">
        <v>0.15279999999999999</v>
      </c>
      <c r="F62" s="14">
        <v>0.25</v>
      </c>
      <c r="G62" s="10">
        <v>0.21299999999999999</v>
      </c>
      <c r="H62" s="10"/>
    </row>
    <row r="63" spans="1:8" x14ac:dyDescent="0.15">
      <c r="A63" s="1" t="s">
        <v>189</v>
      </c>
      <c r="B63" s="14">
        <v>0.375</v>
      </c>
      <c r="C63" s="14">
        <v>0.1</v>
      </c>
      <c r="D63" s="14">
        <v>0.15</v>
      </c>
      <c r="E63" s="14">
        <v>0.36109999999999998</v>
      </c>
      <c r="F63" s="14">
        <v>0.16669999999999999</v>
      </c>
      <c r="G63" s="10">
        <v>0.20369999999999999</v>
      </c>
      <c r="H63" s="10"/>
    </row>
    <row r="64" spans="1:8" x14ac:dyDescent="0.15">
      <c r="A64" s="1" t="s">
        <v>267</v>
      </c>
      <c r="B64" s="14">
        <v>0.5</v>
      </c>
      <c r="C64" s="14">
        <v>0.7</v>
      </c>
      <c r="D64" s="14">
        <v>0.5</v>
      </c>
      <c r="E64" s="14">
        <v>0.48609999999999998</v>
      </c>
      <c r="F64" s="14">
        <v>0.58330000000000004</v>
      </c>
      <c r="G64" s="10">
        <v>0.54630000000000001</v>
      </c>
      <c r="H64" s="10"/>
    </row>
    <row r="65" spans="1:8" x14ac:dyDescent="0.15">
      <c r="A65" s="1" t="s">
        <v>53</v>
      </c>
      <c r="B65" s="14">
        <v>0</v>
      </c>
      <c r="C65" s="14">
        <v>0</v>
      </c>
      <c r="D65" s="14">
        <v>0</v>
      </c>
      <c r="E65" s="14">
        <v>0</v>
      </c>
      <c r="F65" s="14">
        <v>0</v>
      </c>
      <c r="G65" s="10">
        <v>1.8499999999999999E-2</v>
      </c>
      <c r="H65" s="10"/>
    </row>
    <row r="66" spans="1:8" x14ac:dyDescent="0.15">
      <c r="A66" s="1" t="s">
        <v>121</v>
      </c>
      <c r="B66" s="14">
        <v>0</v>
      </c>
      <c r="C66" s="14">
        <v>0</v>
      </c>
      <c r="D66" s="14">
        <v>0</v>
      </c>
      <c r="E66" s="14">
        <v>0</v>
      </c>
      <c r="F66" s="14">
        <v>0</v>
      </c>
      <c r="G66" s="10">
        <v>6.4799999999999996E-2</v>
      </c>
      <c r="H66" s="10"/>
    </row>
    <row r="67" spans="1:8" x14ac:dyDescent="0.15">
      <c r="A67" s="1" t="s">
        <v>21</v>
      </c>
      <c r="B67" s="14">
        <v>0</v>
      </c>
      <c r="C67" s="14">
        <v>0</v>
      </c>
      <c r="D67" s="14">
        <v>0</v>
      </c>
      <c r="E67" s="14">
        <v>0</v>
      </c>
      <c r="F67" s="14">
        <v>0</v>
      </c>
      <c r="G67" s="10">
        <v>9.2999999999999992E-3</v>
      </c>
      <c r="H67" s="10"/>
    </row>
    <row r="68" spans="1:8" x14ac:dyDescent="0.15">
      <c r="A68" s="1" t="s">
        <v>331</v>
      </c>
      <c r="B68" s="14">
        <v>1</v>
      </c>
      <c r="C68" s="14">
        <v>0.9</v>
      </c>
      <c r="D68" s="14">
        <v>0.9</v>
      </c>
      <c r="E68" s="14">
        <v>0.94440000000000002</v>
      </c>
      <c r="F68" s="14">
        <v>0.95830000000000004</v>
      </c>
      <c r="G68" s="10">
        <v>0.78700000000000003</v>
      </c>
      <c r="H68" s="10"/>
    </row>
    <row r="69" spans="1:8" x14ac:dyDescent="0.15">
      <c r="A69" s="1" t="s">
        <v>22</v>
      </c>
      <c r="B69" s="14">
        <v>0</v>
      </c>
      <c r="C69" s="14">
        <v>0</v>
      </c>
      <c r="D69" s="14">
        <v>0</v>
      </c>
      <c r="E69" s="14">
        <v>0</v>
      </c>
      <c r="F69" s="14">
        <v>0</v>
      </c>
      <c r="G69" s="10">
        <v>9.2999999999999992E-3</v>
      </c>
      <c r="H69" s="10"/>
    </row>
    <row r="70" spans="1:8" x14ac:dyDescent="0.15">
      <c r="A70" s="1" t="s">
        <v>142</v>
      </c>
      <c r="B70" s="14">
        <v>0</v>
      </c>
      <c r="C70" s="14">
        <v>0.1</v>
      </c>
      <c r="D70" s="14">
        <v>0.1</v>
      </c>
      <c r="E70" s="14">
        <v>5.5599999999999997E-2</v>
      </c>
      <c r="F70" s="14">
        <v>4.1700000000000001E-2</v>
      </c>
      <c r="G70" s="10">
        <v>0.12959999999999999</v>
      </c>
      <c r="H70" s="10"/>
    </row>
    <row r="71" spans="1:8" x14ac:dyDescent="0.15">
      <c r="A71" s="1" t="s">
        <v>129</v>
      </c>
      <c r="B71" s="14">
        <v>0</v>
      </c>
      <c r="C71" s="14">
        <v>0</v>
      </c>
      <c r="D71" s="14">
        <v>0.05</v>
      </c>
      <c r="E71" s="14">
        <v>4.1700000000000001E-2</v>
      </c>
      <c r="F71" s="14">
        <v>4.1700000000000001E-2</v>
      </c>
      <c r="G71" s="10">
        <v>4.6300000000000001E-2</v>
      </c>
      <c r="H71" s="10"/>
    </row>
    <row r="72" spans="1:8" x14ac:dyDescent="0.15">
      <c r="A72" s="1" t="s">
        <v>214</v>
      </c>
      <c r="B72" s="14">
        <v>0.375</v>
      </c>
      <c r="C72" s="14">
        <v>0.35</v>
      </c>
      <c r="D72" s="14">
        <v>0.4</v>
      </c>
      <c r="E72" s="14">
        <v>0.16669999999999999</v>
      </c>
      <c r="F72" s="14">
        <v>0.45829999999999999</v>
      </c>
      <c r="G72" s="10">
        <v>0.33329999999999999</v>
      </c>
      <c r="H72" s="10"/>
    </row>
    <row r="73" spans="1:8" x14ac:dyDescent="0.15">
      <c r="A73" s="1" t="s">
        <v>116</v>
      </c>
      <c r="B73" s="14">
        <v>0</v>
      </c>
      <c r="C73" s="14">
        <v>0.1</v>
      </c>
      <c r="D73" s="14">
        <v>0</v>
      </c>
      <c r="E73" s="14">
        <v>0</v>
      </c>
      <c r="F73" s="14">
        <v>0</v>
      </c>
      <c r="G73" s="10">
        <v>3.6999999999999998E-2</v>
      </c>
      <c r="H73" s="10"/>
    </row>
    <row r="74" spans="1:8" x14ac:dyDescent="0.15">
      <c r="A74" s="1" t="s">
        <v>277</v>
      </c>
      <c r="B74" s="14">
        <v>0.625</v>
      </c>
      <c r="C74" s="14">
        <v>0.55000000000000004</v>
      </c>
      <c r="D74" s="14">
        <v>0.55000000000000004</v>
      </c>
      <c r="E74" s="14">
        <v>0.79169999999999996</v>
      </c>
      <c r="F74" s="14">
        <v>0.5</v>
      </c>
      <c r="G74" s="10">
        <v>0.57410000000000005</v>
      </c>
      <c r="H74" s="10"/>
    </row>
    <row r="75" spans="1:8" x14ac:dyDescent="0.15">
      <c r="A75" s="1" t="s">
        <v>23</v>
      </c>
      <c r="B75" s="14">
        <v>0</v>
      </c>
      <c r="C75" s="14">
        <v>0</v>
      </c>
      <c r="D75" s="14">
        <v>0</v>
      </c>
      <c r="E75" s="14">
        <v>0</v>
      </c>
      <c r="F75" s="14">
        <v>0</v>
      </c>
      <c r="G75" s="10">
        <v>9.2999999999999992E-3</v>
      </c>
      <c r="H75" s="10"/>
    </row>
    <row r="76" spans="1:8" x14ac:dyDescent="0.15">
      <c r="A76" s="1" t="s">
        <v>24</v>
      </c>
      <c r="B76" s="14">
        <v>0</v>
      </c>
      <c r="C76" s="14">
        <v>0</v>
      </c>
      <c r="D76" s="14">
        <v>0</v>
      </c>
      <c r="E76" s="14">
        <v>0</v>
      </c>
      <c r="F76" s="14">
        <v>0</v>
      </c>
      <c r="G76" s="10">
        <v>9.2999999999999992E-3</v>
      </c>
      <c r="H76" s="10"/>
    </row>
    <row r="77" spans="1:8" x14ac:dyDescent="0.15">
      <c r="A77" s="1" t="s">
        <v>162</v>
      </c>
      <c r="B77" s="14">
        <v>0.1875</v>
      </c>
      <c r="C77" s="14">
        <v>0</v>
      </c>
      <c r="D77" s="14">
        <v>0.2</v>
      </c>
      <c r="E77" s="14">
        <v>8.3299999999999999E-2</v>
      </c>
      <c r="F77" s="14">
        <v>0</v>
      </c>
      <c r="G77" s="10">
        <v>0.21299999999999999</v>
      </c>
      <c r="H77" s="10"/>
    </row>
    <row r="78" spans="1:8" x14ac:dyDescent="0.15">
      <c r="A78" s="1" t="s">
        <v>319</v>
      </c>
      <c r="B78" s="14">
        <v>0.8125</v>
      </c>
      <c r="C78" s="14">
        <v>0.9</v>
      </c>
      <c r="D78" s="14">
        <v>0.8</v>
      </c>
      <c r="E78" s="14">
        <v>0.88890000000000002</v>
      </c>
      <c r="F78" s="14">
        <v>1</v>
      </c>
      <c r="G78" s="10">
        <v>0.72219999999999995</v>
      </c>
      <c r="H78" s="10"/>
    </row>
    <row r="79" spans="1:8" x14ac:dyDescent="0.15">
      <c r="A79" s="1" t="s">
        <v>127</v>
      </c>
      <c r="B79" s="14">
        <v>0</v>
      </c>
      <c r="C79" s="14">
        <v>0.1</v>
      </c>
      <c r="D79" s="14">
        <v>0</v>
      </c>
      <c r="E79" s="14">
        <v>2.7799999999999998E-2</v>
      </c>
      <c r="F79" s="14">
        <v>0</v>
      </c>
      <c r="G79" s="10">
        <v>5.5599999999999997E-2</v>
      </c>
      <c r="H79" s="10"/>
    </row>
    <row r="80" spans="1:8" x14ac:dyDescent="0.15">
      <c r="A80" s="1" t="s">
        <v>54</v>
      </c>
      <c r="B80" s="14">
        <v>0</v>
      </c>
      <c r="C80" s="14">
        <v>0</v>
      </c>
      <c r="D80" s="14">
        <v>0</v>
      </c>
      <c r="E80" s="14">
        <v>0</v>
      </c>
      <c r="F80" s="14">
        <v>0</v>
      </c>
      <c r="G80" s="10">
        <v>1.8499999999999999E-2</v>
      </c>
      <c r="H80" s="10"/>
    </row>
    <row r="81" spans="1:8" x14ac:dyDescent="0.15">
      <c r="A81" s="1" t="s">
        <v>25</v>
      </c>
      <c r="B81" s="14">
        <v>0</v>
      </c>
      <c r="C81" s="14">
        <v>0</v>
      </c>
      <c r="D81" s="14">
        <v>0</v>
      </c>
      <c r="E81" s="14">
        <v>0</v>
      </c>
      <c r="F81" s="14">
        <v>0</v>
      </c>
      <c r="G81" s="10">
        <v>9.2999999999999992E-3</v>
      </c>
      <c r="H81" s="10"/>
    </row>
    <row r="82" spans="1:8" x14ac:dyDescent="0.15">
      <c r="A82" s="1" t="s">
        <v>137</v>
      </c>
      <c r="B82" s="14">
        <v>0.125</v>
      </c>
      <c r="C82" s="14">
        <v>0.05</v>
      </c>
      <c r="D82" s="14">
        <v>0.15</v>
      </c>
      <c r="E82" s="14">
        <v>5.5599999999999997E-2</v>
      </c>
      <c r="F82" s="14">
        <v>0</v>
      </c>
      <c r="G82" s="10">
        <v>4.6300000000000001E-2</v>
      </c>
      <c r="H82" s="10"/>
    </row>
    <row r="83" spans="1:8" x14ac:dyDescent="0.15">
      <c r="A83" s="1" t="s">
        <v>165</v>
      </c>
      <c r="B83" s="14">
        <v>0</v>
      </c>
      <c r="C83" s="14">
        <v>0.1</v>
      </c>
      <c r="D83" s="14">
        <v>0.25</v>
      </c>
      <c r="E83" s="14">
        <v>0.15279999999999999</v>
      </c>
      <c r="F83" s="14">
        <v>0.25</v>
      </c>
      <c r="G83" s="10">
        <v>0.15740000000000001</v>
      </c>
      <c r="H83" s="10"/>
    </row>
    <row r="84" spans="1:8" x14ac:dyDescent="0.15">
      <c r="A84" s="1" t="s">
        <v>314</v>
      </c>
      <c r="B84" s="14">
        <v>0.875</v>
      </c>
      <c r="C84" s="14">
        <v>0.85</v>
      </c>
      <c r="D84" s="14">
        <v>0.6</v>
      </c>
      <c r="E84" s="14">
        <v>0.79169999999999996</v>
      </c>
      <c r="F84" s="14">
        <v>0.75</v>
      </c>
      <c r="G84" s="10">
        <v>0.76849999999999996</v>
      </c>
      <c r="H84" s="10"/>
    </row>
    <row r="85" spans="1:8" x14ac:dyDescent="0.15">
      <c r="A85" s="1" t="s">
        <v>148</v>
      </c>
      <c r="B85" s="14">
        <v>0.125</v>
      </c>
      <c r="C85" s="14">
        <v>0.1</v>
      </c>
      <c r="D85" s="14">
        <v>0.2</v>
      </c>
      <c r="E85" s="14">
        <v>5.5599999999999997E-2</v>
      </c>
      <c r="F85" s="14">
        <v>8.3299999999999999E-2</v>
      </c>
      <c r="G85" s="10">
        <v>0.1111</v>
      </c>
      <c r="H85" s="10"/>
    </row>
    <row r="86" spans="1:8" x14ac:dyDescent="0.15">
      <c r="A86" s="1" t="s">
        <v>180</v>
      </c>
      <c r="B86" s="14">
        <v>0.125</v>
      </c>
      <c r="C86" s="14">
        <v>0</v>
      </c>
      <c r="D86" s="14">
        <v>0.1</v>
      </c>
      <c r="E86" s="14">
        <v>0.125</v>
      </c>
      <c r="F86" s="14">
        <v>0</v>
      </c>
      <c r="G86" s="10">
        <v>0.40739999999999998</v>
      </c>
      <c r="H86" s="10"/>
    </row>
    <row r="87" spans="1:8" x14ac:dyDescent="0.15">
      <c r="A87" s="1" t="s">
        <v>286</v>
      </c>
      <c r="B87" s="14">
        <v>0.75</v>
      </c>
      <c r="C87" s="14">
        <v>0.9</v>
      </c>
      <c r="D87" s="14">
        <v>0.7</v>
      </c>
      <c r="E87" s="14">
        <v>0.81940000000000002</v>
      </c>
      <c r="F87" s="14">
        <v>0.91669999999999996</v>
      </c>
      <c r="G87" s="10">
        <v>0.47220000000000001</v>
      </c>
      <c r="H87" s="10"/>
    </row>
    <row r="88" spans="1:8" x14ac:dyDescent="0.15">
      <c r="A88" s="1" t="s">
        <v>26</v>
      </c>
      <c r="B88" s="14">
        <v>0</v>
      </c>
      <c r="C88" s="14">
        <v>0</v>
      </c>
      <c r="D88" s="14">
        <v>0</v>
      </c>
      <c r="E88" s="14">
        <v>0</v>
      </c>
      <c r="F88" s="14">
        <v>0</v>
      </c>
      <c r="G88" s="10">
        <v>9.2999999999999992E-3</v>
      </c>
      <c r="H88" s="10"/>
    </row>
    <row r="89" spans="1:8" x14ac:dyDescent="0.15">
      <c r="A89" s="1" t="s">
        <v>27</v>
      </c>
      <c r="B89" s="14">
        <v>0</v>
      </c>
      <c r="C89" s="14">
        <v>0</v>
      </c>
      <c r="D89" s="14">
        <v>0</v>
      </c>
      <c r="E89" s="14">
        <v>0</v>
      </c>
      <c r="F89" s="14">
        <v>0</v>
      </c>
      <c r="G89" s="10">
        <v>9.2999999999999992E-3</v>
      </c>
      <c r="H89" s="10"/>
    </row>
    <row r="90" spans="1:8" x14ac:dyDescent="0.15">
      <c r="A90" s="1" t="s">
        <v>170</v>
      </c>
      <c r="B90" s="14">
        <v>0</v>
      </c>
      <c r="C90" s="14">
        <v>0.3</v>
      </c>
      <c r="D90" s="14">
        <v>0.1</v>
      </c>
      <c r="E90" s="14">
        <v>0.30559999999999998</v>
      </c>
      <c r="F90" s="14">
        <v>0.25</v>
      </c>
      <c r="G90" s="10">
        <v>9.2600000000000002E-2</v>
      </c>
      <c r="H90" s="10"/>
    </row>
    <row r="91" spans="1:8" x14ac:dyDescent="0.15">
      <c r="A91" s="1" t="s">
        <v>302</v>
      </c>
      <c r="B91" s="14">
        <v>1</v>
      </c>
      <c r="C91" s="14">
        <v>0.7</v>
      </c>
      <c r="D91" s="14">
        <v>0.9</v>
      </c>
      <c r="E91" s="14">
        <v>0.59719999999999995</v>
      </c>
      <c r="F91" s="14">
        <v>0.75</v>
      </c>
      <c r="G91" s="10">
        <v>0.69440000000000002</v>
      </c>
      <c r="H91" s="10"/>
    </row>
    <row r="92" spans="1:8" x14ac:dyDescent="0.15">
      <c r="A92" s="1" t="s">
        <v>55</v>
      </c>
      <c r="B92" s="14">
        <v>0</v>
      </c>
      <c r="C92" s="14">
        <v>0</v>
      </c>
      <c r="D92" s="14">
        <v>0</v>
      </c>
      <c r="E92" s="14">
        <v>0</v>
      </c>
      <c r="F92" s="14">
        <v>0</v>
      </c>
      <c r="G92" s="10">
        <v>1.8499999999999999E-2</v>
      </c>
      <c r="H92" s="10"/>
    </row>
    <row r="93" spans="1:8" x14ac:dyDescent="0.15">
      <c r="A93" s="1" t="s">
        <v>145</v>
      </c>
      <c r="B93" s="14">
        <v>0</v>
      </c>
      <c r="C93" s="14">
        <v>0</v>
      </c>
      <c r="D93" s="14">
        <v>0</v>
      </c>
      <c r="E93" s="14">
        <v>9.7199999999999995E-2</v>
      </c>
      <c r="F93" s="14">
        <v>0</v>
      </c>
      <c r="G93" s="10">
        <v>0.16669999999999999</v>
      </c>
      <c r="H93" s="10"/>
    </row>
    <row r="94" spans="1:8" x14ac:dyDescent="0.15">
      <c r="A94" s="1" t="s">
        <v>56</v>
      </c>
      <c r="B94" s="14">
        <v>0</v>
      </c>
      <c r="C94" s="14">
        <v>0</v>
      </c>
      <c r="D94" s="14">
        <v>0</v>
      </c>
      <c r="E94" s="14">
        <v>0</v>
      </c>
      <c r="F94" s="14">
        <v>0</v>
      </c>
      <c r="G94" s="10">
        <v>1.8499999999999999E-2</v>
      </c>
      <c r="H94" s="10"/>
    </row>
    <row r="95" spans="1:8" x14ac:dyDescent="0.15">
      <c r="A95" s="1" t="s">
        <v>313</v>
      </c>
      <c r="B95" s="14">
        <v>0.6875</v>
      </c>
      <c r="C95" s="14">
        <v>0.7</v>
      </c>
      <c r="D95" s="14">
        <v>1</v>
      </c>
      <c r="E95" s="14">
        <v>0.875</v>
      </c>
      <c r="F95" s="14">
        <v>0.79169999999999996</v>
      </c>
      <c r="G95" s="10">
        <v>0.66669999999999996</v>
      </c>
      <c r="H95" s="10"/>
    </row>
    <row r="96" spans="1:8" x14ac:dyDescent="0.15">
      <c r="A96" s="1" t="s">
        <v>181</v>
      </c>
      <c r="B96" s="14">
        <v>0.3125</v>
      </c>
      <c r="C96" s="14">
        <v>0.3</v>
      </c>
      <c r="D96" s="14">
        <v>0</v>
      </c>
      <c r="E96" s="14">
        <v>0.125</v>
      </c>
      <c r="F96" s="14">
        <v>0.20830000000000001</v>
      </c>
      <c r="G96" s="10">
        <v>0.31480000000000002</v>
      </c>
      <c r="H96" s="10"/>
    </row>
    <row r="97" spans="1:15" x14ac:dyDescent="0.15">
      <c r="A97" s="1" t="s">
        <v>57</v>
      </c>
      <c r="B97" s="14">
        <v>0</v>
      </c>
      <c r="C97" s="14">
        <v>0</v>
      </c>
      <c r="D97" s="14">
        <v>0</v>
      </c>
      <c r="E97" s="14">
        <v>0</v>
      </c>
      <c r="F97" s="14">
        <v>0</v>
      </c>
      <c r="G97" s="10">
        <v>1.8499999999999999E-2</v>
      </c>
      <c r="H97" s="10"/>
    </row>
    <row r="98" spans="1:15" x14ac:dyDescent="0.15">
      <c r="A98" s="1" t="s">
        <v>306</v>
      </c>
      <c r="B98" s="14">
        <v>0.625</v>
      </c>
      <c r="C98" s="14">
        <v>0.8</v>
      </c>
      <c r="D98" s="14">
        <v>0.85</v>
      </c>
      <c r="E98" s="14">
        <v>0.77780000000000005</v>
      </c>
      <c r="F98" s="14">
        <v>0.95830000000000004</v>
      </c>
      <c r="G98" s="10">
        <v>0.67589999999999995</v>
      </c>
      <c r="H98" s="10"/>
    </row>
    <row r="99" spans="1:15" x14ac:dyDescent="0.15">
      <c r="A99" s="1" t="s">
        <v>196</v>
      </c>
      <c r="B99" s="14">
        <v>0.375</v>
      </c>
      <c r="C99" s="14">
        <v>0.2</v>
      </c>
      <c r="D99" s="14">
        <v>0.15</v>
      </c>
      <c r="E99" s="14">
        <v>0.22220000000000001</v>
      </c>
      <c r="F99" s="14">
        <v>4.1700000000000001E-2</v>
      </c>
      <c r="G99" s="10">
        <v>0.3241</v>
      </c>
      <c r="H99" s="10"/>
    </row>
    <row r="100" spans="1:15" x14ac:dyDescent="0.15">
      <c r="A100" s="1" t="s">
        <v>28</v>
      </c>
      <c r="B100" s="14">
        <v>0</v>
      </c>
      <c r="C100" s="14">
        <v>0</v>
      </c>
      <c r="D100" s="14">
        <v>0</v>
      </c>
      <c r="E100" s="14">
        <v>0</v>
      </c>
      <c r="F100" s="14">
        <v>0</v>
      </c>
      <c r="G100" s="10">
        <v>9.2999999999999992E-3</v>
      </c>
      <c r="H100" s="10"/>
    </row>
    <row r="101" spans="1:15" x14ac:dyDescent="0.15">
      <c r="A101" s="1" t="s">
        <v>256</v>
      </c>
      <c r="B101" s="14">
        <v>0.3125</v>
      </c>
      <c r="C101" s="14">
        <v>0.35</v>
      </c>
      <c r="D101" s="14">
        <v>0.7</v>
      </c>
      <c r="E101" s="14">
        <v>0.48609999999999998</v>
      </c>
      <c r="F101" s="14">
        <v>0.625</v>
      </c>
      <c r="G101" s="10">
        <v>0.5</v>
      </c>
      <c r="H101" s="10"/>
    </row>
    <row r="102" spans="1:15" x14ac:dyDescent="0.15">
      <c r="A102" s="1" t="s">
        <v>257</v>
      </c>
      <c r="B102" s="14">
        <v>0.6875</v>
      </c>
      <c r="C102" s="14">
        <v>0.65</v>
      </c>
      <c r="D102" s="14">
        <v>0.3</v>
      </c>
      <c r="E102" s="14">
        <v>0.51390000000000002</v>
      </c>
      <c r="F102" s="14">
        <v>0.375</v>
      </c>
      <c r="G102" s="10">
        <v>0.44440000000000002</v>
      </c>
      <c r="H102" s="10"/>
    </row>
    <row r="103" spans="1:15" x14ac:dyDescent="0.15">
      <c r="A103" s="1" t="s">
        <v>117</v>
      </c>
      <c r="B103" s="14">
        <v>0</v>
      </c>
      <c r="C103" s="14">
        <v>0</v>
      </c>
      <c r="D103" s="14">
        <v>0</v>
      </c>
      <c r="E103" s="14">
        <v>0</v>
      </c>
      <c r="F103" s="14">
        <v>0</v>
      </c>
      <c r="G103" s="10">
        <v>4.6300000000000001E-2</v>
      </c>
      <c r="H103" s="10"/>
      <c r="J103" s="12"/>
      <c r="K103" s="12"/>
      <c r="L103" s="12"/>
      <c r="M103" s="12"/>
      <c r="N103" s="12"/>
      <c r="O103" s="12"/>
    </row>
    <row r="104" spans="1:15" x14ac:dyDescent="0.15">
      <c r="A104" s="1" t="s">
        <v>268</v>
      </c>
      <c r="B104" s="14">
        <v>0.25</v>
      </c>
      <c r="C104" s="14">
        <v>0.4</v>
      </c>
      <c r="D104" s="14">
        <v>0.55000000000000004</v>
      </c>
      <c r="E104" s="14">
        <v>0.73609999999999998</v>
      </c>
      <c r="F104" s="14">
        <v>0.83330000000000004</v>
      </c>
      <c r="G104" s="10">
        <v>0.45369999999999999</v>
      </c>
      <c r="H104" s="10"/>
      <c r="J104" s="12"/>
      <c r="K104" s="12"/>
      <c r="L104" s="12"/>
      <c r="M104" s="12"/>
      <c r="N104" s="12"/>
      <c r="O104" s="12"/>
    </row>
    <row r="105" spans="1:15" x14ac:dyDescent="0.15">
      <c r="A105" s="1" t="s">
        <v>246</v>
      </c>
      <c r="B105" s="14">
        <v>0.75</v>
      </c>
      <c r="C105" s="14">
        <v>0.6</v>
      </c>
      <c r="D105" s="14">
        <v>0.45</v>
      </c>
      <c r="E105" s="14">
        <v>0.26390000000000002</v>
      </c>
      <c r="F105" s="14">
        <v>0.16669999999999999</v>
      </c>
      <c r="G105" s="10">
        <v>0.54630000000000001</v>
      </c>
      <c r="H105" s="10"/>
    </row>
    <row r="106" spans="1:15" s="12" customFormat="1" x14ac:dyDescent="0.15">
      <c r="A106" s="1" t="s">
        <v>113</v>
      </c>
      <c r="B106" s="14">
        <v>0</v>
      </c>
      <c r="C106" s="14">
        <v>0</v>
      </c>
      <c r="D106" s="14">
        <v>0</v>
      </c>
      <c r="E106" s="14">
        <v>0</v>
      </c>
      <c r="F106" s="14">
        <v>4.1700000000000001E-2</v>
      </c>
      <c r="G106" s="10">
        <v>3.6999999999999998E-2</v>
      </c>
      <c r="H106" s="10"/>
      <c r="J106" s="8"/>
      <c r="K106" s="8"/>
      <c r="L106" s="8"/>
      <c r="M106" s="8"/>
      <c r="N106" s="8"/>
      <c r="O106" s="8"/>
    </row>
    <row r="107" spans="1:15" s="12" customFormat="1" x14ac:dyDescent="0.15">
      <c r="A107" s="1" t="s">
        <v>278</v>
      </c>
      <c r="B107" s="14">
        <v>0.6875</v>
      </c>
      <c r="C107" s="14">
        <v>0.9</v>
      </c>
      <c r="D107" s="14">
        <v>0.8</v>
      </c>
      <c r="E107" s="14">
        <v>0.43059999999999998</v>
      </c>
      <c r="F107" s="14">
        <v>0.625</v>
      </c>
      <c r="G107" s="10">
        <v>0.62039999999999995</v>
      </c>
      <c r="H107" s="10"/>
      <c r="J107" s="8"/>
      <c r="K107" s="8"/>
      <c r="L107" s="8"/>
      <c r="M107" s="8"/>
      <c r="N107" s="8"/>
      <c r="O107" s="8"/>
    </row>
    <row r="108" spans="1:15" x14ac:dyDescent="0.15">
      <c r="A108" s="1" t="s">
        <v>222</v>
      </c>
      <c r="B108" s="14">
        <v>0.3125</v>
      </c>
      <c r="C108" s="14">
        <v>0.1</v>
      </c>
      <c r="D108" s="14">
        <v>0.2</v>
      </c>
      <c r="E108" s="14">
        <v>0.56940000000000002</v>
      </c>
      <c r="F108" s="14">
        <v>0.33329999999999999</v>
      </c>
      <c r="G108" s="10">
        <v>0.29630000000000001</v>
      </c>
      <c r="H108" s="10"/>
    </row>
    <row r="109" spans="1:15" x14ac:dyDescent="0.15">
      <c r="A109" s="1" t="s">
        <v>81</v>
      </c>
      <c r="B109" s="14">
        <v>0</v>
      </c>
      <c r="C109" s="14">
        <v>0</v>
      </c>
      <c r="D109" s="14">
        <v>0</v>
      </c>
      <c r="E109" s="14">
        <v>0</v>
      </c>
      <c r="F109" s="14">
        <v>0</v>
      </c>
      <c r="G109" s="10">
        <v>2.7799999999999998E-2</v>
      </c>
      <c r="H109" s="10"/>
    </row>
    <row r="110" spans="1:15" x14ac:dyDescent="0.15">
      <c r="A110" s="1" t="s">
        <v>58</v>
      </c>
      <c r="B110" s="14">
        <v>0</v>
      </c>
      <c r="C110" s="14">
        <v>0</v>
      </c>
      <c r="D110" s="14">
        <v>0</v>
      </c>
      <c r="E110" s="14">
        <v>0</v>
      </c>
      <c r="F110" s="14">
        <v>0</v>
      </c>
      <c r="G110" s="10">
        <v>1.8499999999999999E-2</v>
      </c>
      <c r="H110" s="10"/>
    </row>
    <row r="111" spans="1:15" x14ac:dyDescent="0.15">
      <c r="A111" s="1" t="s">
        <v>288</v>
      </c>
      <c r="B111" s="14">
        <v>0.6875</v>
      </c>
      <c r="C111" s="14">
        <v>0.66669999999999996</v>
      </c>
      <c r="D111" s="14">
        <v>0.7</v>
      </c>
      <c r="E111" s="14">
        <v>0.69440000000000002</v>
      </c>
      <c r="F111" s="14">
        <v>0.54169999999999996</v>
      </c>
      <c r="G111" s="10">
        <v>0.66669999999999996</v>
      </c>
      <c r="H111" s="10"/>
    </row>
    <row r="112" spans="1:15" x14ac:dyDescent="0.15">
      <c r="A112" s="1" t="s">
        <v>216</v>
      </c>
      <c r="B112" s="14">
        <v>0.3125</v>
      </c>
      <c r="C112" s="14">
        <v>0.33329999999999999</v>
      </c>
      <c r="D112" s="14">
        <v>0.3</v>
      </c>
      <c r="E112" s="14">
        <v>0.30559999999999998</v>
      </c>
      <c r="F112" s="14">
        <v>0.45829999999999999</v>
      </c>
      <c r="G112" s="10">
        <v>0.29630000000000001</v>
      </c>
      <c r="H112" s="10"/>
    </row>
    <row r="113" spans="1:8" x14ac:dyDescent="0.15">
      <c r="A113" s="1" t="s">
        <v>109</v>
      </c>
      <c r="B113" s="14">
        <v>0</v>
      </c>
      <c r="C113" s="14">
        <v>0</v>
      </c>
      <c r="D113" s="14">
        <v>0</v>
      </c>
      <c r="E113" s="14">
        <v>0</v>
      </c>
      <c r="F113" s="14">
        <v>0</v>
      </c>
      <c r="G113" s="10">
        <v>3.6999999999999998E-2</v>
      </c>
      <c r="H113" s="10"/>
    </row>
    <row r="114" spans="1:8" x14ac:dyDescent="0.15">
      <c r="A114" s="1" t="s">
        <v>68</v>
      </c>
      <c r="B114" s="14">
        <v>0</v>
      </c>
      <c r="C114" s="14">
        <v>0</v>
      </c>
      <c r="D114" s="14">
        <v>0</v>
      </c>
      <c r="E114" s="14">
        <v>0</v>
      </c>
      <c r="F114" s="14">
        <v>0</v>
      </c>
      <c r="G114" s="10">
        <v>1.8499999999999999E-2</v>
      </c>
      <c r="H114" s="10"/>
    </row>
    <row r="115" spans="1:8" x14ac:dyDescent="0.15">
      <c r="A115" s="1" t="s">
        <v>69</v>
      </c>
      <c r="B115" s="14">
        <v>0</v>
      </c>
      <c r="C115" s="14">
        <v>0</v>
      </c>
      <c r="D115" s="14">
        <v>0</v>
      </c>
      <c r="E115" s="14">
        <v>0</v>
      </c>
      <c r="F115" s="14">
        <v>0</v>
      </c>
      <c r="G115" s="10">
        <v>1.8499999999999999E-2</v>
      </c>
      <c r="H115" s="10"/>
    </row>
    <row r="116" spans="1:8" x14ac:dyDescent="0.15">
      <c r="A116" s="1" t="s">
        <v>171</v>
      </c>
      <c r="B116" s="14">
        <v>0.625</v>
      </c>
      <c r="C116" s="14">
        <v>0.3</v>
      </c>
      <c r="D116" s="14">
        <v>0.35</v>
      </c>
      <c r="E116" s="14">
        <v>0.1111</v>
      </c>
      <c r="F116" s="14">
        <v>0.125</v>
      </c>
      <c r="G116" s="10">
        <v>0.12959999999999999</v>
      </c>
      <c r="H116" s="10"/>
    </row>
    <row r="117" spans="1:8" x14ac:dyDescent="0.15">
      <c r="A117" s="1" t="s">
        <v>316</v>
      </c>
      <c r="B117" s="14">
        <v>0.375</v>
      </c>
      <c r="C117" s="14">
        <v>0.7</v>
      </c>
      <c r="D117" s="14">
        <v>0.65</v>
      </c>
      <c r="E117" s="14">
        <v>0.88890000000000002</v>
      </c>
      <c r="F117" s="14">
        <v>0.875</v>
      </c>
      <c r="G117" s="10">
        <v>0.80559999999999998</v>
      </c>
      <c r="H117" s="10"/>
    </row>
    <row r="118" spans="1:8" x14ac:dyDescent="0.15">
      <c r="A118" s="1" t="s">
        <v>85</v>
      </c>
      <c r="B118" s="14">
        <v>0</v>
      </c>
      <c r="C118" s="14">
        <v>0</v>
      </c>
      <c r="D118" s="14">
        <v>0</v>
      </c>
      <c r="E118" s="14">
        <v>0</v>
      </c>
      <c r="F118" s="14">
        <v>0</v>
      </c>
      <c r="G118" s="10">
        <v>2.7799999999999998E-2</v>
      </c>
      <c r="H118" s="10"/>
    </row>
    <row r="119" spans="1:8" x14ac:dyDescent="0.15">
      <c r="A119" s="1" t="s">
        <v>70</v>
      </c>
      <c r="B119" s="14">
        <v>0</v>
      </c>
      <c r="C119" s="14">
        <v>0</v>
      </c>
      <c r="D119" s="14">
        <v>0</v>
      </c>
      <c r="E119" s="14">
        <v>0</v>
      </c>
      <c r="F119" s="14">
        <v>0</v>
      </c>
      <c r="G119" s="10">
        <v>1.8499999999999999E-2</v>
      </c>
      <c r="H119" s="10"/>
    </row>
    <row r="120" spans="1:8" x14ac:dyDescent="0.15">
      <c r="A120" s="1" t="s">
        <v>150</v>
      </c>
      <c r="B120" s="14">
        <v>0</v>
      </c>
      <c r="C120" s="14">
        <v>0.3</v>
      </c>
      <c r="D120" s="14">
        <v>0.05</v>
      </c>
      <c r="E120" s="14">
        <v>9.7199999999999995E-2</v>
      </c>
      <c r="F120" s="14">
        <v>0.20830000000000001</v>
      </c>
      <c r="G120" s="10">
        <v>9.2600000000000002E-2</v>
      </c>
      <c r="H120" s="10"/>
    </row>
    <row r="121" spans="1:8" x14ac:dyDescent="0.15">
      <c r="A121" s="1" t="s">
        <v>308</v>
      </c>
      <c r="B121" s="14">
        <v>1</v>
      </c>
      <c r="C121" s="14">
        <v>0.7</v>
      </c>
      <c r="D121" s="14">
        <v>0.75</v>
      </c>
      <c r="E121" s="14">
        <v>0.81940000000000002</v>
      </c>
      <c r="F121" s="14">
        <v>0.79169999999999996</v>
      </c>
      <c r="G121" s="10">
        <v>0.63890000000000002</v>
      </c>
      <c r="H121" s="10"/>
    </row>
    <row r="122" spans="1:8" x14ac:dyDescent="0.15">
      <c r="A122" s="1" t="s">
        <v>71</v>
      </c>
      <c r="B122" s="14">
        <v>0</v>
      </c>
      <c r="C122" s="14">
        <v>0</v>
      </c>
      <c r="D122" s="14">
        <v>0.1</v>
      </c>
      <c r="E122" s="14">
        <v>0</v>
      </c>
      <c r="F122" s="14">
        <v>0</v>
      </c>
      <c r="G122" s="10">
        <v>0</v>
      </c>
      <c r="H122" s="10"/>
    </row>
    <row r="123" spans="1:8" x14ac:dyDescent="0.15">
      <c r="A123" s="1" t="s">
        <v>86</v>
      </c>
      <c r="B123" s="14">
        <v>0</v>
      </c>
      <c r="C123" s="14">
        <v>0</v>
      </c>
      <c r="D123" s="14">
        <v>0</v>
      </c>
      <c r="E123" s="14">
        <v>0</v>
      </c>
      <c r="F123" s="14">
        <v>0</v>
      </c>
      <c r="G123" s="10">
        <v>2.7799999999999998E-2</v>
      </c>
      <c r="H123" s="10"/>
    </row>
    <row r="124" spans="1:8" x14ac:dyDescent="0.15">
      <c r="A124" s="1" t="s">
        <v>154</v>
      </c>
      <c r="B124" s="14">
        <v>0</v>
      </c>
      <c r="C124" s="14">
        <v>0</v>
      </c>
      <c r="D124" s="14">
        <v>0.1</v>
      </c>
      <c r="E124" s="14">
        <v>8.3299999999999999E-2</v>
      </c>
      <c r="F124" s="14">
        <v>0</v>
      </c>
      <c r="G124" s="10">
        <v>0.22220000000000001</v>
      </c>
      <c r="H124" s="10"/>
    </row>
    <row r="125" spans="1:8" x14ac:dyDescent="0.15">
      <c r="A125" s="1" t="s">
        <v>220</v>
      </c>
      <c r="B125" s="14">
        <v>0.375</v>
      </c>
      <c r="C125" s="14">
        <v>0.1</v>
      </c>
      <c r="D125" s="14">
        <v>0.15</v>
      </c>
      <c r="E125" s="14">
        <v>0.29170000000000001</v>
      </c>
      <c r="F125" s="14">
        <v>0.25</v>
      </c>
      <c r="G125" s="10">
        <v>0.45369999999999999</v>
      </c>
      <c r="H125" s="10"/>
    </row>
    <row r="126" spans="1:8" x14ac:dyDescent="0.15">
      <c r="A126" s="1" t="s">
        <v>287</v>
      </c>
      <c r="B126" s="14">
        <v>0.625</v>
      </c>
      <c r="C126" s="14">
        <v>0.9</v>
      </c>
      <c r="D126" s="14">
        <v>0.85</v>
      </c>
      <c r="E126" s="14">
        <v>0.70830000000000004</v>
      </c>
      <c r="F126" s="14">
        <v>0.75</v>
      </c>
      <c r="G126" s="10">
        <v>0.54630000000000001</v>
      </c>
      <c r="H126" s="10"/>
    </row>
    <row r="127" spans="1:8" x14ac:dyDescent="0.15">
      <c r="A127" s="1" t="s">
        <v>258</v>
      </c>
      <c r="B127" s="14">
        <v>0.25</v>
      </c>
      <c r="C127" s="14">
        <v>0.5</v>
      </c>
      <c r="D127" s="14">
        <v>0.3</v>
      </c>
      <c r="E127" s="14">
        <v>0.72219999999999995</v>
      </c>
      <c r="F127" s="14">
        <v>0.45829999999999999</v>
      </c>
      <c r="G127" s="10">
        <v>0.46300000000000002</v>
      </c>
      <c r="H127" s="10"/>
    </row>
    <row r="128" spans="1:8" x14ac:dyDescent="0.15">
      <c r="A128" s="1" t="s">
        <v>259</v>
      </c>
      <c r="B128" s="14">
        <v>0.75</v>
      </c>
      <c r="C128" s="14">
        <v>0.5</v>
      </c>
      <c r="D128" s="14">
        <v>0.7</v>
      </c>
      <c r="E128" s="14">
        <v>0.27779999999999999</v>
      </c>
      <c r="F128" s="14">
        <v>0.54169999999999996</v>
      </c>
      <c r="G128" s="10">
        <v>0.53700000000000003</v>
      </c>
      <c r="H128" s="10"/>
    </row>
    <row r="129" spans="1:8" x14ac:dyDescent="0.15">
      <c r="A129" s="1" t="s">
        <v>335</v>
      </c>
      <c r="B129" s="14">
        <v>1</v>
      </c>
      <c r="C129" s="14">
        <v>1</v>
      </c>
      <c r="D129" s="14">
        <v>1</v>
      </c>
      <c r="E129" s="14">
        <v>1</v>
      </c>
      <c r="F129" s="14">
        <v>1</v>
      </c>
      <c r="G129" s="10">
        <v>0.93520000000000003</v>
      </c>
      <c r="H129" s="10"/>
    </row>
    <row r="130" spans="1:8" x14ac:dyDescent="0.15">
      <c r="A130" s="1" t="s">
        <v>125</v>
      </c>
      <c r="B130" s="14">
        <v>0</v>
      </c>
      <c r="C130" s="14">
        <v>0</v>
      </c>
      <c r="D130" s="14">
        <v>0</v>
      </c>
      <c r="E130" s="14">
        <v>0</v>
      </c>
      <c r="F130" s="14">
        <v>0</v>
      </c>
      <c r="G130" s="10">
        <v>6.4799999999999996E-2</v>
      </c>
      <c r="H130" s="10"/>
    </row>
    <row r="131" spans="1:8" x14ac:dyDescent="0.15">
      <c r="A131" s="1" t="s">
        <v>155</v>
      </c>
      <c r="B131" s="14">
        <v>0</v>
      </c>
      <c r="C131" s="14">
        <v>0.1</v>
      </c>
      <c r="D131" s="14">
        <v>0.1</v>
      </c>
      <c r="E131" s="14">
        <v>8.3299999999999999E-2</v>
      </c>
      <c r="F131" s="14">
        <v>8.3299999999999999E-2</v>
      </c>
      <c r="G131" s="10">
        <v>0.1759</v>
      </c>
      <c r="H131" s="10"/>
    </row>
    <row r="132" spans="1:8" x14ac:dyDescent="0.15">
      <c r="A132" s="1" t="s">
        <v>328</v>
      </c>
      <c r="B132" s="14">
        <v>1</v>
      </c>
      <c r="C132" s="14">
        <v>0.9</v>
      </c>
      <c r="D132" s="14">
        <v>0.9</v>
      </c>
      <c r="E132" s="14">
        <v>0.91669999999999996</v>
      </c>
      <c r="F132" s="14">
        <v>0.91669999999999996</v>
      </c>
      <c r="G132" s="10">
        <v>0.82410000000000005</v>
      </c>
      <c r="H132" s="10"/>
    </row>
    <row r="133" spans="1:8" x14ac:dyDescent="0.15">
      <c r="A133" s="1" t="s">
        <v>130</v>
      </c>
      <c r="B133" s="14">
        <v>0</v>
      </c>
      <c r="C133" s="14">
        <v>0</v>
      </c>
      <c r="D133" s="14">
        <v>0</v>
      </c>
      <c r="E133" s="14">
        <v>1.3899999999999999E-2</v>
      </c>
      <c r="F133" s="14">
        <v>0</v>
      </c>
      <c r="G133" s="10">
        <v>8.3299999999999999E-2</v>
      </c>
      <c r="H133" s="10"/>
    </row>
    <row r="134" spans="1:8" x14ac:dyDescent="0.15">
      <c r="A134" s="1" t="s">
        <v>334</v>
      </c>
      <c r="B134" s="14">
        <v>1</v>
      </c>
      <c r="C134" s="14">
        <v>1</v>
      </c>
      <c r="D134" s="14">
        <v>1</v>
      </c>
      <c r="E134" s="14">
        <v>0.98609999999999998</v>
      </c>
      <c r="F134" s="14">
        <v>1</v>
      </c>
      <c r="G134" s="10">
        <v>0.91669999999999996</v>
      </c>
      <c r="H134" s="10"/>
    </row>
    <row r="135" spans="1:8" x14ac:dyDescent="0.15">
      <c r="A135" s="1" t="s">
        <v>215</v>
      </c>
      <c r="B135" s="14">
        <v>0.5</v>
      </c>
      <c r="C135" s="14">
        <v>0.3</v>
      </c>
      <c r="D135" s="14">
        <v>0.4</v>
      </c>
      <c r="E135" s="14">
        <v>0.19439999999999999</v>
      </c>
      <c r="F135" s="14">
        <v>0.25</v>
      </c>
      <c r="G135" s="10">
        <v>0.33329999999999999</v>
      </c>
      <c r="H135" s="10"/>
    </row>
    <row r="136" spans="1:8" x14ac:dyDescent="0.15">
      <c r="A136" s="1" t="s">
        <v>292</v>
      </c>
      <c r="B136" s="14">
        <v>0.5</v>
      </c>
      <c r="C136" s="14">
        <v>0.7</v>
      </c>
      <c r="D136" s="14">
        <v>0.6</v>
      </c>
      <c r="E136" s="14">
        <v>0.80559999999999998</v>
      </c>
      <c r="F136" s="14">
        <v>0.75</v>
      </c>
      <c r="G136" s="10">
        <v>0.66669999999999996</v>
      </c>
      <c r="H136" s="10"/>
    </row>
    <row r="137" spans="1:8" x14ac:dyDescent="0.15">
      <c r="A137" s="1" t="s">
        <v>167</v>
      </c>
      <c r="B137" s="14">
        <v>0</v>
      </c>
      <c r="C137" s="14">
        <v>0.1</v>
      </c>
      <c r="D137" s="14">
        <v>0.05</v>
      </c>
      <c r="E137" s="14">
        <v>6.9400000000000003E-2</v>
      </c>
      <c r="F137" s="14">
        <v>0.25</v>
      </c>
      <c r="G137" s="10">
        <v>0.25</v>
      </c>
      <c r="H137" s="10"/>
    </row>
    <row r="138" spans="1:8" x14ac:dyDescent="0.15">
      <c r="A138" s="1" t="s">
        <v>321</v>
      </c>
      <c r="B138" s="14">
        <v>1</v>
      </c>
      <c r="C138" s="14">
        <v>0.9</v>
      </c>
      <c r="D138" s="14">
        <v>0.95</v>
      </c>
      <c r="E138" s="14">
        <v>0.93059999999999998</v>
      </c>
      <c r="F138" s="14">
        <v>0.75</v>
      </c>
      <c r="G138" s="10">
        <v>0.75</v>
      </c>
      <c r="H138" s="10"/>
    </row>
    <row r="139" spans="1:8" x14ac:dyDescent="0.15">
      <c r="A139" s="1" t="s">
        <v>293</v>
      </c>
      <c r="B139" s="14">
        <v>0.875</v>
      </c>
      <c r="C139" s="14">
        <v>0.65</v>
      </c>
      <c r="D139" s="14">
        <v>0.45</v>
      </c>
      <c r="E139" s="14">
        <v>0.73609999999999998</v>
      </c>
      <c r="F139" s="14">
        <v>0.66669999999999996</v>
      </c>
      <c r="G139" s="10">
        <v>0.67589999999999995</v>
      </c>
      <c r="H139" s="10"/>
    </row>
    <row r="140" spans="1:8" x14ac:dyDescent="0.15">
      <c r="A140" s="1" t="s">
        <v>72</v>
      </c>
      <c r="B140" s="14">
        <v>0</v>
      </c>
      <c r="C140" s="14">
        <v>0</v>
      </c>
      <c r="D140" s="14">
        <v>0</v>
      </c>
      <c r="E140" s="14">
        <v>0</v>
      </c>
      <c r="F140" s="14">
        <v>0</v>
      </c>
      <c r="G140" s="10">
        <v>1.8499999999999999E-2</v>
      </c>
      <c r="H140" s="10"/>
    </row>
    <row r="141" spans="1:8" x14ac:dyDescent="0.15">
      <c r="A141" s="1" t="s">
        <v>211</v>
      </c>
      <c r="B141" s="14">
        <v>0.125</v>
      </c>
      <c r="C141" s="14">
        <v>0.35</v>
      </c>
      <c r="D141" s="14">
        <v>0.55000000000000004</v>
      </c>
      <c r="E141" s="14">
        <v>0.26390000000000002</v>
      </c>
      <c r="F141" s="14">
        <v>0.33329999999999999</v>
      </c>
      <c r="G141" s="10">
        <v>0.30559999999999998</v>
      </c>
      <c r="H141" s="10"/>
    </row>
    <row r="142" spans="1:8" x14ac:dyDescent="0.15">
      <c r="A142" s="1" t="s">
        <v>46</v>
      </c>
      <c r="B142" s="14">
        <v>0</v>
      </c>
      <c r="C142" s="14">
        <v>0</v>
      </c>
      <c r="D142" s="14">
        <v>0</v>
      </c>
      <c r="E142" s="14">
        <v>0</v>
      </c>
      <c r="F142" s="14">
        <v>0</v>
      </c>
      <c r="G142" s="10">
        <v>9.4000000000000004E-3</v>
      </c>
      <c r="H142" s="10"/>
    </row>
    <row r="143" spans="1:8" x14ac:dyDescent="0.15">
      <c r="A143" s="1" t="s">
        <v>323</v>
      </c>
      <c r="B143" s="14">
        <v>0.75</v>
      </c>
      <c r="C143" s="14">
        <v>0.9</v>
      </c>
      <c r="D143" s="14">
        <v>1</v>
      </c>
      <c r="E143" s="14">
        <v>0.84719999999999995</v>
      </c>
      <c r="F143" s="14">
        <v>0.79169999999999996</v>
      </c>
      <c r="G143" s="10">
        <v>0.82079999999999997</v>
      </c>
      <c r="H143" s="10"/>
    </row>
    <row r="144" spans="1:8" x14ac:dyDescent="0.15">
      <c r="A144" s="1" t="s">
        <v>159</v>
      </c>
      <c r="B144" s="14">
        <v>0.25</v>
      </c>
      <c r="C144" s="14">
        <v>0.1</v>
      </c>
      <c r="D144" s="14">
        <v>0</v>
      </c>
      <c r="E144" s="14">
        <v>0.1389</v>
      </c>
      <c r="F144" s="14">
        <v>0.20830000000000001</v>
      </c>
      <c r="G144" s="10">
        <v>0.1226</v>
      </c>
      <c r="H144" s="10"/>
    </row>
    <row r="145" spans="1:8" x14ac:dyDescent="0.15">
      <c r="A145" s="1" t="s">
        <v>79</v>
      </c>
      <c r="B145" s="14">
        <v>0</v>
      </c>
      <c r="C145" s="14">
        <v>0</v>
      </c>
      <c r="D145" s="14">
        <v>0</v>
      </c>
      <c r="E145" s="14">
        <v>1.3899999999999999E-2</v>
      </c>
      <c r="F145" s="14">
        <v>0</v>
      </c>
      <c r="G145" s="10">
        <v>9.4000000000000004E-3</v>
      </c>
      <c r="H145" s="10"/>
    </row>
    <row r="146" spans="1:8" x14ac:dyDescent="0.15">
      <c r="A146" s="1" t="s">
        <v>110</v>
      </c>
      <c r="B146" s="14">
        <v>0</v>
      </c>
      <c r="C146" s="14">
        <v>0</v>
      </c>
      <c r="D146" s="14">
        <v>0</v>
      </c>
      <c r="E146" s="14">
        <v>0</v>
      </c>
      <c r="F146" s="14">
        <v>0</v>
      </c>
      <c r="G146" s="10">
        <v>3.7699999999999997E-2</v>
      </c>
      <c r="H146" s="10"/>
    </row>
    <row r="147" spans="1:8" x14ac:dyDescent="0.15">
      <c r="A147" s="1" t="s">
        <v>270</v>
      </c>
      <c r="B147" s="14">
        <v>0.8125</v>
      </c>
      <c r="C147" s="14">
        <v>0.7</v>
      </c>
      <c r="D147" s="14">
        <v>0.75</v>
      </c>
      <c r="E147" s="14">
        <v>0.63890000000000002</v>
      </c>
      <c r="F147" s="14">
        <v>0.70830000000000004</v>
      </c>
      <c r="G147" s="10">
        <v>0.44440000000000002</v>
      </c>
      <c r="H147" s="10"/>
    </row>
    <row r="148" spans="1:8" x14ac:dyDescent="0.15">
      <c r="A148" s="1" t="s">
        <v>241</v>
      </c>
      <c r="B148" s="14">
        <v>0.1875</v>
      </c>
      <c r="C148" s="14">
        <v>0.3</v>
      </c>
      <c r="D148" s="14">
        <v>0.25</v>
      </c>
      <c r="E148" s="14">
        <v>0.36109999999999998</v>
      </c>
      <c r="F148" s="14">
        <v>0.29170000000000001</v>
      </c>
      <c r="G148" s="10">
        <v>0.55559999999999998</v>
      </c>
      <c r="H148" s="10"/>
    </row>
    <row r="149" spans="1:8" x14ac:dyDescent="0.15">
      <c r="A149" s="1" t="s">
        <v>333</v>
      </c>
      <c r="B149" s="14">
        <v>1</v>
      </c>
      <c r="C149" s="14">
        <v>0.9</v>
      </c>
      <c r="D149" s="14">
        <v>0.95</v>
      </c>
      <c r="E149" s="14">
        <v>0.94440000000000002</v>
      </c>
      <c r="F149" s="14">
        <v>0.91669999999999996</v>
      </c>
      <c r="G149" s="10">
        <v>0.94340000000000002</v>
      </c>
      <c r="H149" s="10"/>
    </row>
    <row r="150" spans="1:8" x14ac:dyDescent="0.15">
      <c r="A150" s="1" t="s">
        <v>136</v>
      </c>
      <c r="B150" s="14">
        <v>0</v>
      </c>
      <c r="C150" s="14">
        <v>0.1</v>
      </c>
      <c r="D150" s="14">
        <v>0.05</v>
      </c>
      <c r="E150" s="14">
        <v>5.5599999999999997E-2</v>
      </c>
      <c r="F150" s="14">
        <v>8.3299999999999999E-2</v>
      </c>
      <c r="G150" s="10">
        <v>5.6599999999999998E-2</v>
      </c>
      <c r="H150" s="10"/>
    </row>
    <row r="151" spans="1:8" x14ac:dyDescent="0.15">
      <c r="A151" s="1" t="s">
        <v>298</v>
      </c>
      <c r="B151" s="14">
        <v>0.875</v>
      </c>
      <c r="C151" s="14">
        <v>0.85</v>
      </c>
      <c r="D151" s="14">
        <v>0.5</v>
      </c>
      <c r="E151" s="14">
        <v>0.69440000000000002</v>
      </c>
      <c r="F151" s="14">
        <v>0.875</v>
      </c>
      <c r="G151" s="10">
        <v>0.65739999999999998</v>
      </c>
      <c r="H151" s="10"/>
    </row>
    <row r="152" spans="1:8" x14ac:dyDescent="0.15">
      <c r="A152" s="1" t="s">
        <v>209</v>
      </c>
      <c r="B152" s="14">
        <v>0.125</v>
      </c>
      <c r="C152" s="14">
        <v>0.15</v>
      </c>
      <c r="D152" s="14">
        <v>0.5</v>
      </c>
      <c r="E152" s="14">
        <v>0.30559999999999998</v>
      </c>
      <c r="F152" s="14">
        <v>0.125</v>
      </c>
      <c r="G152" s="10">
        <v>0.34260000000000002</v>
      </c>
      <c r="H152" s="10"/>
    </row>
    <row r="153" spans="1:8" x14ac:dyDescent="0.15">
      <c r="A153" s="1" t="s">
        <v>221</v>
      </c>
      <c r="B153" s="14">
        <v>0.25</v>
      </c>
      <c r="C153" s="14">
        <v>0.15</v>
      </c>
      <c r="D153" s="14">
        <v>0.35</v>
      </c>
      <c r="E153" s="14">
        <v>0.31940000000000002</v>
      </c>
      <c r="F153" s="14">
        <v>0.20830000000000001</v>
      </c>
      <c r="G153" s="10">
        <v>0.43519999999999998</v>
      </c>
      <c r="H153" s="10"/>
    </row>
    <row r="154" spans="1:8" x14ac:dyDescent="0.15">
      <c r="A154" s="1" t="s">
        <v>285</v>
      </c>
      <c r="B154" s="14">
        <v>0.75</v>
      </c>
      <c r="C154" s="14">
        <v>0.85</v>
      </c>
      <c r="D154" s="14">
        <v>0.65</v>
      </c>
      <c r="E154" s="14">
        <v>0.68059999999999998</v>
      </c>
      <c r="F154" s="14">
        <v>0.79169999999999996</v>
      </c>
      <c r="G154" s="10">
        <v>0.56479999999999997</v>
      </c>
      <c r="H154" s="10"/>
    </row>
    <row r="155" spans="1:8" x14ac:dyDescent="0.15">
      <c r="A155" s="1" t="s">
        <v>213</v>
      </c>
      <c r="B155" s="14">
        <v>0.4375</v>
      </c>
      <c r="C155" s="14">
        <v>0.3</v>
      </c>
      <c r="D155" s="14">
        <v>0.15</v>
      </c>
      <c r="E155" s="14">
        <v>0.20830000000000001</v>
      </c>
      <c r="F155" s="14">
        <v>4.1700000000000001E-2</v>
      </c>
      <c r="G155" s="10">
        <v>0.38890000000000002</v>
      </c>
      <c r="H155" s="10"/>
    </row>
    <row r="156" spans="1:8" x14ac:dyDescent="0.15">
      <c r="A156" s="1" t="s">
        <v>191</v>
      </c>
      <c r="B156" s="14">
        <v>0.25</v>
      </c>
      <c r="C156" s="14">
        <v>0.2</v>
      </c>
      <c r="D156" s="14">
        <v>0.05</v>
      </c>
      <c r="E156" s="14">
        <v>0.38890000000000002</v>
      </c>
      <c r="F156" s="14">
        <v>0.45829999999999999</v>
      </c>
      <c r="G156" s="10">
        <v>0.15740000000000001</v>
      </c>
      <c r="H156" s="10"/>
    </row>
    <row r="157" spans="1:8" x14ac:dyDescent="0.15">
      <c r="A157" s="1" t="s">
        <v>243</v>
      </c>
      <c r="B157" s="14">
        <v>0.3125</v>
      </c>
      <c r="C157" s="14">
        <v>0.5</v>
      </c>
      <c r="D157" s="14">
        <v>0.8</v>
      </c>
      <c r="E157" s="14">
        <v>0.40279999999999999</v>
      </c>
      <c r="F157" s="14">
        <v>0.5</v>
      </c>
      <c r="G157" s="10">
        <v>0.41670000000000001</v>
      </c>
      <c r="H157" s="10"/>
    </row>
    <row r="158" spans="1:8" x14ac:dyDescent="0.15">
      <c r="A158" s="1" t="s">
        <v>102</v>
      </c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0">
        <v>3.6999999999999998E-2</v>
      </c>
      <c r="H158" s="10"/>
    </row>
    <row r="159" spans="1:8" x14ac:dyDescent="0.15">
      <c r="A159" s="1" t="s">
        <v>315</v>
      </c>
      <c r="B159" s="14">
        <v>0.75</v>
      </c>
      <c r="C159" s="14">
        <v>0.7</v>
      </c>
      <c r="D159" s="14">
        <v>1</v>
      </c>
      <c r="E159" s="14">
        <v>0.90280000000000005</v>
      </c>
      <c r="F159" s="14">
        <v>0.83330000000000004</v>
      </c>
      <c r="G159" s="10">
        <v>0.65739999999999998</v>
      </c>
      <c r="H159" s="10"/>
    </row>
    <row r="160" spans="1:8" x14ac:dyDescent="0.15">
      <c r="A160" s="1" t="s">
        <v>182</v>
      </c>
      <c r="B160" s="14">
        <v>0.25</v>
      </c>
      <c r="C160" s="14">
        <v>0.3</v>
      </c>
      <c r="D160" s="14">
        <v>0</v>
      </c>
      <c r="E160" s="14">
        <v>9.7199999999999995E-2</v>
      </c>
      <c r="F160" s="14">
        <v>0.16669999999999999</v>
      </c>
      <c r="G160" s="10">
        <v>0.34260000000000002</v>
      </c>
      <c r="H160" s="10"/>
    </row>
    <row r="161" spans="1:8" x14ac:dyDescent="0.15">
      <c r="A161" s="1" t="s">
        <v>126</v>
      </c>
      <c r="B161" s="14">
        <v>0</v>
      </c>
      <c r="C161" s="14">
        <v>0</v>
      </c>
      <c r="D161" s="14">
        <v>0.1</v>
      </c>
      <c r="E161" s="14">
        <v>0</v>
      </c>
      <c r="F161" s="14">
        <v>0</v>
      </c>
      <c r="G161" s="10">
        <v>4.6300000000000001E-2</v>
      </c>
      <c r="H161" s="10"/>
    </row>
    <row r="162" spans="1:8" x14ac:dyDescent="0.15">
      <c r="A162" s="1" t="s">
        <v>242</v>
      </c>
      <c r="B162" s="14">
        <v>0.75</v>
      </c>
      <c r="C162" s="14">
        <v>0.35</v>
      </c>
      <c r="D162" s="14">
        <v>0.35</v>
      </c>
      <c r="E162" s="14">
        <v>0.34720000000000001</v>
      </c>
      <c r="F162" s="14">
        <v>0.375</v>
      </c>
      <c r="G162" s="10">
        <v>0.48149999999999998</v>
      </c>
      <c r="H162" s="10"/>
    </row>
    <row r="163" spans="1:8" x14ac:dyDescent="0.15">
      <c r="A163" s="1" t="s">
        <v>204</v>
      </c>
      <c r="B163" s="14">
        <v>0</v>
      </c>
      <c r="C163" s="14">
        <v>0.3</v>
      </c>
      <c r="D163" s="14">
        <v>0.5</v>
      </c>
      <c r="E163" s="14">
        <v>0.36109999999999998</v>
      </c>
      <c r="F163" s="14">
        <v>0.29170000000000001</v>
      </c>
      <c r="G163" s="10">
        <v>0.25</v>
      </c>
      <c r="H163" s="10"/>
    </row>
    <row r="164" spans="1:8" x14ac:dyDescent="0.15">
      <c r="A164" s="1" t="s">
        <v>192</v>
      </c>
      <c r="B164" s="14">
        <v>0.25</v>
      </c>
      <c r="C164" s="14">
        <v>0.35</v>
      </c>
      <c r="D164" s="14">
        <v>0.05</v>
      </c>
      <c r="E164" s="14">
        <v>0.26390000000000002</v>
      </c>
      <c r="F164" s="14">
        <v>0.33329999999999999</v>
      </c>
      <c r="G164" s="10">
        <v>0.20369999999999999</v>
      </c>
      <c r="H164" s="10"/>
    </row>
    <row r="165" spans="1:8" x14ac:dyDescent="0.15">
      <c r="A165" s="1" t="s">
        <v>103</v>
      </c>
      <c r="B165" s="14">
        <v>0</v>
      </c>
      <c r="C165" s="14">
        <v>0</v>
      </c>
      <c r="D165" s="14">
        <v>0</v>
      </c>
      <c r="E165" s="14">
        <v>2.7799999999999998E-2</v>
      </c>
      <c r="F165" s="14">
        <v>0</v>
      </c>
      <c r="G165" s="10">
        <v>1.8499999999999999E-2</v>
      </c>
      <c r="H165" s="10"/>
    </row>
    <row r="166" spans="1:8" x14ac:dyDescent="0.15">
      <c r="A166" s="1" t="s">
        <v>157</v>
      </c>
      <c r="B166" s="14">
        <v>6.25E-2</v>
      </c>
      <c r="C166" s="14">
        <v>0.15</v>
      </c>
      <c r="D166" s="14">
        <v>0.1</v>
      </c>
      <c r="E166" s="14">
        <v>6.9400000000000003E-2</v>
      </c>
      <c r="F166" s="14">
        <v>8.3299999999999999E-2</v>
      </c>
      <c r="G166" s="10">
        <v>0.12959999999999999</v>
      </c>
      <c r="H166" s="10"/>
    </row>
    <row r="167" spans="1:8" x14ac:dyDescent="0.15">
      <c r="A167" s="1" t="s">
        <v>326</v>
      </c>
      <c r="B167" s="14">
        <v>0.9375</v>
      </c>
      <c r="C167" s="14">
        <v>0.85</v>
      </c>
      <c r="D167" s="14">
        <v>0.9</v>
      </c>
      <c r="E167" s="14">
        <v>0.93059999999999998</v>
      </c>
      <c r="F167" s="14">
        <v>0.91669999999999996</v>
      </c>
      <c r="G167" s="10">
        <v>0.87039999999999995</v>
      </c>
      <c r="H167" s="10"/>
    </row>
    <row r="168" spans="1:8" x14ac:dyDescent="0.15">
      <c r="A168" s="1" t="s">
        <v>115</v>
      </c>
      <c r="B168" s="14">
        <v>0</v>
      </c>
      <c r="C168" s="14">
        <v>0</v>
      </c>
      <c r="D168" s="14">
        <v>0</v>
      </c>
      <c r="E168" s="14">
        <v>0</v>
      </c>
      <c r="F168" s="14">
        <v>0</v>
      </c>
      <c r="G168" s="10">
        <v>4.6300000000000001E-2</v>
      </c>
      <c r="H168" s="10"/>
    </row>
    <row r="169" spans="1:8" x14ac:dyDescent="0.15">
      <c r="A169" s="1" t="s">
        <v>146</v>
      </c>
      <c r="B169" s="14">
        <v>0.1875</v>
      </c>
      <c r="C169" s="14">
        <v>0.1</v>
      </c>
      <c r="D169" s="14">
        <v>0.2</v>
      </c>
      <c r="E169" s="14">
        <v>6.9400000000000003E-2</v>
      </c>
      <c r="F169" s="14">
        <v>0</v>
      </c>
      <c r="G169" s="10">
        <v>8.3299999999999999E-2</v>
      </c>
      <c r="H169" s="10"/>
    </row>
    <row r="170" spans="1:8" x14ac:dyDescent="0.15">
      <c r="A170" s="1" t="s">
        <v>104</v>
      </c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0">
        <v>3.6999999999999998E-2</v>
      </c>
      <c r="H170" s="10"/>
    </row>
    <row r="171" spans="1:8" x14ac:dyDescent="0.15">
      <c r="A171" s="1" t="s">
        <v>325</v>
      </c>
      <c r="B171" s="14">
        <v>0.8125</v>
      </c>
      <c r="C171" s="14">
        <v>0.9</v>
      </c>
      <c r="D171" s="14">
        <v>0.8</v>
      </c>
      <c r="E171" s="14">
        <v>0.93059999999999998</v>
      </c>
      <c r="F171" s="14">
        <v>1</v>
      </c>
      <c r="G171" s="10">
        <v>0.82410000000000005</v>
      </c>
      <c r="H171" s="10"/>
    </row>
    <row r="172" spans="1:8" x14ac:dyDescent="0.15">
      <c r="A172" s="1" t="s">
        <v>41</v>
      </c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0">
        <v>9.2999999999999992E-3</v>
      </c>
      <c r="H172" s="10"/>
    </row>
    <row r="173" spans="1:8" x14ac:dyDescent="0.15">
      <c r="A173" s="1" t="s">
        <v>296</v>
      </c>
      <c r="B173" s="14">
        <v>0.5</v>
      </c>
      <c r="C173" s="14">
        <v>0.65</v>
      </c>
      <c r="D173" s="14">
        <v>0.8</v>
      </c>
      <c r="E173" s="14">
        <v>0.79169999999999996</v>
      </c>
      <c r="F173" s="14">
        <v>0.70830000000000004</v>
      </c>
      <c r="G173" s="10">
        <v>0.69440000000000002</v>
      </c>
      <c r="H173" s="10"/>
    </row>
    <row r="174" spans="1:8" x14ac:dyDescent="0.15">
      <c r="A174" s="1" t="s">
        <v>42</v>
      </c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0">
        <v>9.2999999999999992E-3</v>
      </c>
      <c r="H174" s="10"/>
    </row>
    <row r="175" spans="1:8" x14ac:dyDescent="0.15">
      <c r="A175" s="1" t="s">
        <v>210</v>
      </c>
      <c r="B175" s="14">
        <v>0.5</v>
      </c>
      <c r="C175" s="14">
        <v>0.35</v>
      </c>
      <c r="D175" s="14">
        <v>0.2</v>
      </c>
      <c r="E175" s="14">
        <v>0.20830000000000001</v>
      </c>
      <c r="F175" s="14">
        <v>0.29170000000000001</v>
      </c>
      <c r="G175" s="10">
        <v>0.29630000000000001</v>
      </c>
      <c r="H175" s="10"/>
    </row>
    <row r="176" spans="1:8" x14ac:dyDescent="0.15">
      <c r="A176" s="1" t="s">
        <v>156</v>
      </c>
      <c r="B176" s="14">
        <v>0</v>
      </c>
      <c r="C176" s="14">
        <v>0</v>
      </c>
      <c r="D176" s="14">
        <v>0.05</v>
      </c>
      <c r="E176" s="14">
        <v>8.3299999999999999E-2</v>
      </c>
      <c r="F176" s="14">
        <v>0</v>
      </c>
      <c r="G176" s="10">
        <v>0.23150000000000001</v>
      </c>
      <c r="H176" s="10"/>
    </row>
    <row r="177" spans="1:8" x14ac:dyDescent="0.15">
      <c r="A177" s="1" t="s">
        <v>329</v>
      </c>
      <c r="B177" s="14">
        <v>1</v>
      </c>
      <c r="C177" s="14">
        <v>1</v>
      </c>
      <c r="D177" s="14">
        <v>0.95</v>
      </c>
      <c r="E177" s="14">
        <v>0.91669999999999996</v>
      </c>
      <c r="F177" s="14">
        <v>1</v>
      </c>
      <c r="G177" s="10">
        <v>0.76849999999999996</v>
      </c>
      <c r="H177" s="10"/>
    </row>
    <row r="178" spans="1:8" x14ac:dyDescent="0.15">
      <c r="A178" s="1" t="s">
        <v>217</v>
      </c>
      <c r="B178" s="14">
        <v>0.5625</v>
      </c>
      <c r="C178" s="14">
        <v>0.3</v>
      </c>
      <c r="D178" s="14">
        <v>0.05</v>
      </c>
      <c r="E178" s="14">
        <v>0.22220000000000001</v>
      </c>
      <c r="F178" s="14">
        <v>0.125</v>
      </c>
      <c r="G178" s="10">
        <v>0.4259</v>
      </c>
      <c r="H178" s="10"/>
    </row>
    <row r="179" spans="1:8" x14ac:dyDescent="0.15">
      <c r="A179" s="1" t="s">
        <v>289</v>
      </c>
      <c r="B179" s="14">
        <v>0.4375</v>
      </c>
      <c r="C179" s="14">
        <v>0.7</v>
      </c>
      <c r="D179" s="14">
        <v>0.95</v>
      </c>
      <c r="E179" s="14">
        <v>0.77780000000000005</v>
      </c>
      <c r="F179" s="14">
        <v>0.875</v>
      </c>
      <c r="G179" s="10">
        <v>0.57410000000000005</v>
      </c>
      <c r="H179" s="10"/>
    </row>
    <row r="180" spans="1:8" x14ac:dyDescent="0.15">
      <c r="A180" s="1" t="s">
        <v>311</v>
      </c>
      <c r="B180" s="14">
        <v>0.8125</v>
      </c>
      <c r="C180" s="14">
        <v>0.7</v>
      </c>
      <c r="D180" s="14">
        <v>0.8</v>
      </c>
      <c r="E180" s="14">
        <v>0.68059999999999998</v>
      </c>
      <c r="F180" s="14">
        <v>0.83330000000000004</v>
      </c>
      <c r="G180" s="10">
        <v>0.79630000000000001</v>
      </c>
      <c r="H180" s="10"/>
    </row>
    <row r="181" spans="1:8" x14ac:dyDescent="0.15">
      <c r="A181" s="1" t="s">
        <v>73</v>
      </c>
      <c r="B181" s="14">
        <v>0</v>
      </c>
      <c r="C181" s="14">
        <v>0</v>
      </c>
      <c r="D181" s="14">
        <v>0</v>
      </c>
      <c r="E181" s="14">
        <v>0</v>
      </c>
      <c r="F181" s="14">
        <v>0</v>
      </c>
      <c r="G181" s="10">
        <v>1.8499999999999999E-2</v>
      </c>
      <c r="H181" s="10"/>
    </row>
    <row r="182" spans="1:8" x14ac:dyDescent="0.15">
      <c r="A182" s="1" t="s">
        <v>184</v>
      </c>
      <c r="B182" s="14">
        <v>0.1875</v>
      </c>
      <c r="C182" s="14">
        <v>0.3</v>
      </c>
      <c r="D182" s="14">
        <v>0.2</v>
      </c>
      <c r="E182" s="14">
        <v>0.31940000000000002</v>
      </c>
      <c r="F182" s="14">
        <v>0.16669999999999999</v>
      </c>
      <c r="G182" s="10">
        <v>0.1852</v>
      </c>
      <c r="H182" s="10"/>
    </row>
    <row r="183" spans="1:8" x14ac:dyDescent="0.15">
      <c r="A183" s="1" t="s">
        <v>74</v>
      </c>
      <c r="B183" s="14">
        <v>0</v>
      </c>
      <c r="C183" s="14">
        <v>0</v>
      </c>
      <c r="D183" s="14">
        <v>0</v>
      </c>
      <c r="E183" s="14">
        <v>0</v>
      </c>
      <c r="F183" s="14">
        <v>0</v>
      </c>
      <c r="G183" s="10">
        <v>1.8499999999999999E-2</v>
      </c>
      <c r="H183" s="10"/>
    </row>
    <row r="184" spans="1:8" x14ac:dyDescent="0.15">
      <c r="A184" s="1" t="s">
        <v>262</v>
      </c>
      <c r="B184" s="14">
        <v>0.5625</v>
      </c>
      <c r="C184" s="14">
        <v>0.65</v>
      </c>
      <c r="D184" s="14">
        <v>0.55000000000000004</v>
      </c>
      <c r="E184" s="14">
        <v>0.31940000000000002</v>
      </c>
      <c r="F184" s="14">
        <v>0.33329999999999999</v>
      </c>
      <c r="G184" s="10">
        <v>0.64810000000000001</v>
      </c>
      <c r="H184" s="10"/>
    </row>
    <row r="185" spans="1:8" x14ac:dyDescent="0.15">
      <c r="A185" s="1" t="s">
        <v>250</v>
      </c>
      <c r="B185" s="14">
        <v>0.4375</v>
      </c>
      <c r="C185" s="14">
        <v>0.35</v>
      </c>
      <c r="D185" s="14">
        <v>0.45</v>
      </c>
      <c r="E185" s="14">
        <v>0.68059999999999998</v>
      </c>
      <c r="F185" s="14">
        <v>0.66669999999999996</v>
      </c>
      <c r="G185" s="10">
        <v>0.33329999999999999</v>
      </c>
      <c r="H185" s="10"/>
    </row>
    <row r="186" spans="1:8" x14ac:dyDescent="0.15">
      <c r="A186" s="1" t="s">
        <v>176</v>
      </c>
      <c r="B186" s="14">
        <v>0.1875</v>
      </c>
      <c r="C186" s="14">
        <v>0.15</v>
      </c>
      <c r="D186" s="14">
        <v>0.25</v>
      </c>
      <c r="E186" s="14">
        <v>0.16669999999999999</v>
      </c>
      <c r="F186" s="14">
        <v>0.25</v>
      </c>
      <c r="G186" s="10">
        <v>0.22220000000000001</v>
      </c>
      <c r="H186" s="10"/>
    </row>
    <row r="187" spans="1:8" x14ac:dyDescent="0.15">
      <c r="A187" s="1" t="s">
        <v>307</v>
      </c>
      <c r="B187" s="14">
        <v>0.8125</v>
      </c>
      <c r="C187" s="14">
        <v>0.75</v>
      </c>
      <c r="D187" s="14">
        <v>0.7</v>
      </c>
      <c r="E187" s="14">
        <v>0.81940000000000002</v>
      </c>
      <c r="F187" s="14">
        <v>0.70830000000000004</v>
      </c>
      <c r="G187" s="10">
        <v>0.68520000000000003</v>
      </c>
      <c r="H187" s="10"/>
    </row>
    <row r="188" spans="1:8" x14ac:dyDescent="0.15">
      <c r="A188" s="1" t="s">
        <v>139</v>
      </c>
      <c r="B188" s="14">
        <v>0</v>
      </c>
      <c r="C188" s="14">
        <v>0.1</v>
      </c>
      <c r="D188" s="14">
        <v>0.05</v>
      </c>
      <c r="E188" s="14">
        <v>1.3899999999999999E-2</v>
      </c>
      <c r="F188" s="14">
        <v>4.1700000000000001E-2</v>
      </c>
      <c r="G188" s="10">
        <v>9.2600000000000002E-2</v>
      </c>
      <c r="H188" s="10"/>
    </row>
    <row r="189" spans="1:8" x14ac:dyDescent="0.15">
      <c r="A189" s="1" t="s">
        <v>281</v>
      </c>
      <c r="B189" s="14">
        <v>1</v>
      </c>
      <c r="C189" s="14">
        <v>0.95</v>
      </c>
      <c r="D189" s="14">
        <v>0.75</v>
      </c>
      <c r="E189" s="14">
        <v>0.65280000000000005</v>
      </c>
      <c r="F189" s="14">
        <v>0.625</v>
      </c>
      <c r="G189" s="10">
        <v>0.56599999999999995</v>
      </c>
      <c r="H189" s="10"/>
    </row>
    <row r="190" spans="1:8" x14ac:dyDescent="0.15">
      <c r="A190" s="1" t="s">
        <v>227</v>
      </c>
      <c r="B190" s="14">
        <v>0</v>
      </c>
      <c r="C190" s="14">
        <v>0.05</v>
      </c>
      <c r="D190" s="14">
        <v>0.25</v>
      </c>
      <c r="E190" s="14">
        <v>0.34720000000000001</v>
      </c>
      <c r="F190" s="14">
        <v>0.375</v>
      </c>
      <c r="G190" s="10">
        <v>0.434</v>
      </c>
      <c r="H190" s="10"/>
    </row>
    <row r="191" spans="1:8" x14ac:dyDescent="0.15">
      <c r="A191" s="1" t="s">
        <v>284</v>
      </c>
      <c r="B191" s="14">
        <v>0.5</v>
      </c>
      <c r="C191" s="14">
        <v>0.4</v>
      </c>
      <c r="D191" s="14">
        <v>0.7</v>
      </c>
      <c r="E191" s="14">
        <v>0.72219999999999995</v>
      </c>
      <c r="F191" s="14">
        <v>0.83330000000000004</v>
      </c>
      <c r="G191" s="10">
        <v>0.65739999999999998</v>
      </c>
      <c r="H191" s="10"/>
    </row>
    <row r="192" spans="1:8" x14ac:dyDescent="0.15">
      <c r="A192" s="1" t="s">
        <v>223</v>
      </c>
      <c r="B192" s="14">
        <v>0.5</v>
      </c>
      <c r="C192" s="14">
        <v>0.6</v>
      </c>
      <c r="D192" s="14">
        <v>0.3</v>
      </c>
      <c r="E192" s="14">
        <v>0.27779999999999999</v>
      </c>
      <c r="F192" s="14">
        <v>0.16669999999999999</v>
      </c>
      <c r="G192" s="10">
        <v>0.34260000000000002</v>
      </c>
      <c r="H192" s="10"/>
    </row>
    <row r="193" spans="1:8" x14ac:dyDescent="0.15">
      <c r="A193" s="1" t="s">
        <v>43</v>
      </c>
      <c r="B193" s="14">
        <v>0</v>
      </c>
      <c r="C193" s="14">
        <v>0</v>
      </c>
      <c r="D193" s="14">
        <v>0</v>
      </c>
      <c r="E193" s="14">
        <v>0</v>
      </c>
      <c r="F193" s="14">
        <v>0</v>
      </c>
      <c r="G193" s="10">
        <v>9.2999999999999992E-3</v>
      </c>
      <c r="H193" s="10"/>
    </row>
    <row r="194" spans="1:8" x14ac:dyDescent="0.15">
      <c r="A194" s="1" t="s">
        <v>230</v>
      </c>
      <c r="B194" s="14">
        <v>0.3125</v>
      </c>
      <c r="C194" s="14">
        <v>0.25</v>
      </c>
      <c r="D194" s="14">
        <v>0.25</v>
      </c>
      <c r="E194" s="14">
        <v>0.27779999999999999</v>
      </c>
      <c r="F194" s="14">
        <v>0.5</v>
      </c>
      <c r="G194" s="10">
        <v>0.39810000000000001</v>
      </c>
      <c r="H194" s="10"/>
    </row>
    <row r="195" spans="1:8" x14ac:dyDescent="0.15">
      <c r="A195" s="1" t="s">
        <v>132</v>
      </c>
      <c r="B195" s="14">
        <v>0</v>
      </c>
      <c r="C195" s="14">
        <v>0</v>
      </c>
      <c r="D195" s="14">
        <v>0</v>
      </c>
      <c r="E195" s="14">
        <v>0</v>
      </c>
      <c r="F195" s="14">
        <v>0</v>
      </c>
      <c r="G195" s="10">
        <v>0.12039999999999999</v>
      </c>
      <c r="H195" s="10"/>
    </row>
    <row r="196" spans="1:8" x14ac:dyDescent="0.15">
      <c r="A196" s="1" t="s">
        <v>44</v>
      </c>
      <c r="B196" s="14">
        <v>0</v>
      </c>
      <c r="C196" s="14">
        <v>0</v>
      </c>
      <c r="D196" s="14">
        <v>0</v>
      </c>
      <c r="E196" s="14">
        <v>0</v>
      </c>
      <c r="F196" s="14">
        <v>0</v>
      </c>
      <c r="G196" s="10">
        <v>9.2999999999999992E-3</v>
      </c>
      <c r="H196" s="10"/>
    </row>
    <row r="197" spans="1:8" x14ac:dyDescent="0.15">
      <c r="A197" s="1" t="s">
        <v>272</v>
      </c>
      <c r="B197" s="14">
        <v>0.6875</v>
      </c>
      <c r="C197" s="14">
        <v>0.75</v>
      </c>
      <c r="D197" s="14">
        <v>0.75</v>
      </c>
      <c r="E197" s="14">
        <v>0.72219999999999995</v>
      </c>
      <c r="F197" s="14">
        <v>0.5</v>
      </c>
      <c r="G197" s="10">
        <v>0.44440000000000002</v>
      </c>
      <c r="H197" s="10"/>
    </row>
    <row r="198" spans="1:8" x14ac:dyDescent="0.15">
      <c r="A198" s="1" t="s">
        <v>75</v>
      </c>
      <c r="B198" s="14">
        <v>0</v>
      </c>
      <c r="C198" s="14">
        <v>0</v>
      </c>
      <c r="D198" s="14">
        <v>0</v>
      </c>
      <c r="E198" s="14">
        <v>0</v>
      </c>
      <c r="F198" s="14">
        <v>0</v>
      </c>
      <c r="G198" s="10">
        <v>1.8499999999999999E-2</v>
      </c>
      <c r="H198" s="10"/>
    </row>
    <row r="199" spans="1:8" x14ac:dyDescent="0.15">
      <c r="A199" s="1" t="s">
        <v>317</v>
      </c>
      <c r="B199" s="14">
        <v>0.875</v>
      </c>
      <c r="C199" s="14">
        <v>1</v>
      </c>
      <c r="D199" s="14">
        <v>0.8</v>
      </c>
      <c r="E199" s="14">
        <v>0.83330000000000004</v>
      </c>
      <c r="F199" s="14">
        <v>0.875</v>
      </c>
      <c r="G199" s="10">
        <v>0.72219999999999995</v>
      </c>
      <c r="H199" s="10"/>
    </row>
    <row r="200" spans="1:8" x14ac:dyDescent="0.15">
      <c r="A200" s="1" t="s">
        <v>177</v>
      </c>
      <c r="B200" s="14">
        <v>0.125</v>
      </c>
      <c r="C200" s="14">
        <v>0</v>
      </c>
      <c r="D200" s="14">
        <v>0.2</v>
      </c>
      <c r="E200" s="14">
        <v>0.16669999999999999</v>
      </c>
      <c r="F200" s="14">
        <v>0.125</v>
      </c>
      <c r="G200" s="10">
        <v>0.27779999999999999</v>
      </c>
      <c r="H200" s="10"/>
    </row>
    <row r="201" spans="1:8" x14ac:dyDescent="0.15">
      <c r="A201" s="1" t="s">
        <v>198</v>
      </c>
      <c r="B201" s="14">
        <v>0.1875</v>
      </c>
      <c r="C201" s="14">
        <v>0.3</v>
      </c>
      <c r="D201" s="14">
        <v>0.15</v>
      </c>
      <c r="E201" s="14">
        <v>0.15279999999999999</v>
      </c>
      <c r="F201" s="14">
        <v>8.3299999999999999E-2</v>
      </c>
      <c r="G201" s="10">
        <v>0.38890000000000002</v>
      </c>
      <c r="H201" s="10"/>
    </row>
    <row r="202" spans="1:8" x14ac:dyDescent="0.15">
      <c r="A202" s="1" t="s">
        <v>305</v>
      </c>
      <c r="B202" s="14">
        <v>0.8125</v>
      </c>
      <c r="C202" s="14">
        <v>0.7</v>
      </c>
      <c r="D202" s="14">
        <v>0.85</v>
      </c>
      <c r="E202" s="14">
        <v>0.84719999999999995</v>
      </c>
      <c r="F202" s="14">
        <v>0.91669999999999996</v>
      </c>
      <c r="G202" s="10">
        <v>0.61109999999999998</v>
      </c>
      <c r="H202" s="10"/>
    </row>
    <row r="203" spans="1:8" x14ac:dyDescent="0.15">
      <c r="A203" s="1" t="s">
        <v>239</v>
      </c>
      <c r="B203" s="14">
        <v>0.3125</v>
      </c>
      <c r="C203" s="14">
        <v>0.4</v>
      </c>
      <c r="D203" s="14">
        <v>0.25</v>
      </c>
      <c r="E203" s="14">
        <v>0.5</v>
      </c>
      <c r="F203" s="14">
        <v>0.45829999999999999</v>
      </c>
      <c r="G203" s="10">
        <v>0.37040000000000001</v>
      </c>
      <c r="H203" s="10"/>
    </row>
    <row r="204" spans="1:8" x14ac:dyDescent="0.15">
      <c r="A204" s="1" t="s">
        <v>273</v>
      </c>
      <c r="B204" s="14">
        <v>0.6875</v>
      </c>
      <c r="C204" s="14">
        <v>0.6</v>
      </c>
      <c r="D204" s="14">
        <v>0.75</v>
      </c>
      <c r="E204" s="14">
        <v>0.5</v>
      </c>
      <c r="F204" s="14">
        <v>0.54169999999999996</v>
      </c>
      <c r="G204" s="10">
        <v>0.62960000000000005</v>
      </c>
      <c r="H204" s="10"/>
    </row>
    <row r="205" spans="1:8" x14ac:dyDescent="0.15">
      <c r="A205" s="1" t="s">
        <v>312</v>
      </c>
      <c r="B205" s="14">
        <v>0.9375</v>
      </c>
      <c r="C205" s="14">
        <v>0.8</v>
      </c>
      <c r="D205" s="14">
        <v>0.85</v>
      </c>
      <c r="E205" s="14">
        <v>0.79169999999999996</v>
      </c>
      <c r="F205" s="14">
        <v>1</v>
      </c>
      <c r="G205" s="10">
        <v>0.64810000000000001</v>
      </c>
      <c r="H205" s="10"/>
    </row>
    <row r="206" spans="1:8" x14ac:dyDescent="0.15">
      <c r="A206" s="1" t="s">
        <v>188</v>
      </c>
      <c r="B206" s="14">
        <v>6.25E-2</v>
      </c>
      <c r="C206" s="14">
        <v>0.2</v>
      </c>
      <c r="D206" s="14">
        <v>0.15</v>
      </c>
      <c r="E206" s="14">
        <v>0.20830000000000001</v>
      </c>
      <c r="F206" s="14">
        <v>0</v>
      </c>
      <c r="G206" s="10">
        <v>0.35189999999999999</v>
      </c>
      <c r="H206" s="10"/>
    </row>
    <row r="207" spans="1:8" x14ac:dyDescent="0.15">
      <c r="A207" s="1" t="s">
        <v>263</v>
      </c>
      <c r="B207" s="14">
        <v>0.3125</v>
      </c>
      <c r="C207" s="14">
        <v>0.5</v>
      </c>
      <c r="D207" s="14">
        <v>0.4</v>
      </c>
      <c r="E207" s="14">
        <v>0.55559999999999998</v>
      </c>
      <c r="F207" s="14">
        <v>0.625</v>
      </c>
      <c r="G207" s="10">
        <v>0.53700000000000003</v>
      </c>
      <c r="H207" s="10"/>
    </row>
    <row r="208" spans="1:8" x14ac:dyDescent="0.15">
      <c r="A208" s="1" t="s">
        <v>253</v>
      </c>
      <c r="B208" s="14">
        <v>0.6875</v>
      </c>
      <c r="C208" s="14">
        <v>0.5</v>
      </c>
      <c r="D208" s="14">
        <v>0.6</v>
      </c>
      <c r="E208" s="14">
        <v>0.44440000000000002</v>
      </c>
      <c r="F208" s="14">
        <v>0.375</v>
      </c>
      <c r="G208" s="10">
        <v>0.46300000000000002</v>
      </c>
      <c r="H208" s="10"/>
    </row>
    <row r="209" spans="1:8" x14ac:dyDescent="0.15">
      <c r="A209" s="1" t="s">
        <v>218</v>
      </c>
      <c r="B209" s="14">
        <v>0.375</v>
      </c>
      <c r="C209" s="14">
        <v>0.35</v>
      </c>
      <c r="D209" s="14">
        <v>0.2</v>
      </c>
      <c r="E209" s="14">
        <v>0.20830000000000001</v>
      </c>
      <c r="F209" s="14">
        <v>0.29170000000000001</v>
      </c>
      <c r="G209" s="10">
        <v>0.41670000000000001</v>
      </c>
      <c r="H209" s="10"/>
    </row>
    <row r="210" spans="1:8" x14ac:dyDescent="0.15">
      <c r="A210" s="1" t="s">
        <v>290</v>
      </c>
      <c r="B210" s="14">
        <v>0.625</v>
      </c>
      <c r="C210" s="14">
        <v>0.65</v>
      </c>
      <c r="D210" s="14">
        <v>0.8</v>
      </c>
      <c r="E210" s="14">
        <v>0.79169999999999996</v>
      </c>
      <c r="F210" s="14">
        <v>0.70830000000000004</v>
      </c>
      <c r="G210" s="10">
        <v>0.58330000000000004</v>
      </c>
      <c r="H210" s="10"/>
    </row>
    <row r="211" spans="1:8" x14ac:dyDescent="0.15">
      <c r="A211" s="1" t="s">
        <v>237</v>
      </c>
      <c r="B211" s="14">
        <v>0.4375</v>
      </c>
      <c r="C211" s="14">
        <v>0.35</v>
      </c>
      <c r="D211" s="14">
        <v>0.25</v>
      </c>
      <c r="E211" s="14">
        <v>0.2571</v>
      </c>
      <c r="F211" s="14">
        <v>0.29170000000000001</v>
      </c>
      <c r="G211" s="10">
        <v>0.53700000000000003</v>
      </c>
      <c r="H211" s="10"/>
    </row>
    <row r="212" spans="1:8" x14ac:dyDescent="0.15">
      <c r="A212" s="1" t="s">
        <v>274</v>
      </c>
      <c r="B212" s="14">
        <v>0.5625</v>
      </c>
      <c r="C212" s="14">
        <v>0.65</v>
      </c>
      <c r="D212" s="14">
        <v>0.75</v>
      </c>
      <c r="E212" s="14">
        <v>0.7429</v>
      </c>
      <c r="F212" s="14">
        <v>0.70830000000000004</v>
      </c>
      <c r="G212" s="10">
        <v>0.46300000000000002</v>
      </c>
      <c r="H212" s="10"/>
    </row>
    <row r="213" spans="1:8" x14ac:dyDescent="0.15">
      <c r="A213" s="1" t="s">
        <v>47</v>
      </c>
      <c r="B213" s="14">
        <v>0</v>
      </c>
      <c r="C213" s="14">
        <v>0</v>
      </c>
      <c r="D213" s="14">
        <v>0</v>
      </c>
      <c r="E213" s="14">
        <v>0</v>
      </c>
      <c r="F213" s="14">
        <v>0</v>
      </c>
      <c r="G213" s="8">
        <v>1.8499999999999999E-2</v>
      </c>
    </row>
    <row r="214" spans="1:8" x14ac:dyDescent="0.15">
      <c r="A214" s="1" t="s">
        <v>11</v>
      </c>
      <c r="B214" s="14">
        <v>0</v>
      </c>
      <c r="C214" s="14">
        <v>0</v>
      </c>
      <c r="D214" s="14">
        <v>0</v>
      </c>
      <c r="E214" s="14">
        <v>0</v>
      </c>
      <c r="F214" s="14">
        <v>0</v>
      </c>
      <c r="G214" s="8">
        <v>9.2999999999999992E-3</v>
      </c>
    </row>
    <row r="215" spans="1:8" x14ac:dyDescent="0.15">
      <c r="A215" s="1" t="s">
        <v>269</v>
      </c>
      <c r="B215" s="14">
        <v>0.625</v>
      </c>
      <c r="C215" s="14">
        <v>0.6</v>
      </c>
      <c r="D215" s="14">
        <v>0.6</v>
      </c>
      <c r="E215" s="14">
        <v>0.54169999999999996</v>
      </c>
      <c r="F215" s="14">
        <v>0.625</v>
      </c>
      <c r="G215" s="8">
        <v>0.54630000000000001</v>
      </c>
    </row>
    <row r="216" spans="1:8" x14ac:dyDescent="0.15">
      <c r="A216" s="1" t="s">
        <v>111</v>
      </c>
      <c r="B216" s="14">
        <v>6.25E-2</v>
      </c>
      <c r="C216" s="14">
        <v>0.05</v>
      </c>
      <c r="D216" s="14">
        <v>0.05</v>
      </c>
      <c r="E216" s="14">
        <v>0</v>
      </c>
      <c r="F216" s="14">
        <v>0</v>
      </c>
      <c r="G216" s="8">
        <v>1.8499999999999999E-2</v>
      </c>
    </row>
    <row r="217" spans="1:8" x14ac:dyDescent="0.15">
      <c r="A217" s="1" t="s">
        <v>173</v>
      </c>
      <c r="B217" s="14">
        <v>0.1875</v>
      </c>
      <c r="C217" s="14">
        <v>0.2</v>
      </c>
      <c r="D217" s="14">
        <v>0.25</v>
      </c>
      <c r="E217" s="14">
        <v>0.22220000000000001</v>
      </c>
      <c r="F217" s="14">
        <v>0.20830000000000001</v>
      </c>
      <c r="G217" s="8">
        <v>0.12959999999999999</v>
      </c>
    </row>
    <row r="218" spans="1:8" x14ac:dyDescent="0.15">
      <c r="A218" s="1" t="s">
        <v>179</v>
      </c>
      <c r="B218" s="14">
        <v>0.125</v>
      </c>
      <c r="C218" s="14">
        <v>0.15</v>
      </c>
      <c r="D218" s="14">
        <v>0.1</v>
      </c>
      <c r="E218" s="14">
        <v>0.2361</v>
      </c>
      <c r="F218" s="14">
        <v>0.16669999999999999</v>
      </c>
      <c r="G218" s="8">
        <v>0.27779999999999999</v>
      </c>
    </row>
    <row r="219" spans="1:8" x14ac:dyDescent="0.15">
      <c r="A219" s="1" t="s">
        <v>12</v>
      </c>
      <c r="B219" s="14">
        <v>0</v>
      </c>
      <c r="C219" s="14">
        <v>0</v>
      </c>
      <c r="D219" s="14">
        <v>0</v>
      </c>
      <c r="E219" s="14">
        <v>0</v>
      </c>
      <c r="F219" s="14">
        <v>0</v>
      </c>
      <c r="G219" s="8">
        <v>9.2999999999999992E-3</v>
      </c>
    </row>
    <row r="220" spans="1:8" x14ac:dyDescent="0.15">
      <c r="A220" s="1" t="s">
        <v>88</v>
      </c>
      <c r="B220" s="14">
        <v>0</v>
      </c>
      <c r="C220" s="14">
        <v>0</v>
      </c>
      <c r="D220" s="14">
        <v>0</v>
      </c>
      <c r="E220" s="14">
        <v>2.7799999999999998E-2</v>
      </c>
      <c r="F220" s="14">
        <v>0</v>
      </c>
      <c r="G220" s="8">
        <v>1.8499999999999999E-2</v>
      </c>
    </row>
    <row r="221" spans="1:8" x14ac:dyDescent="0.15">
      <c r="A221" s="1" t="s">
        <v>178</v>
      </c>
      <c r="B221" s="14">
        <v>0.25</v>
      </c>
      <c r="C221" s="14">
        <v>0.3</v>
      </c>
      <c r="D221" s="14">
        <v>0.15</v>
      </c>
      <c r="E221" s="14">
        <v>8.3299999999999999E-2</v>
      </c>
      <c r="F221" s="14">
        <v>8.3299999999999999E-2</v>
      </c>
      <c r="G221" s="8">
        <v>0.28699999999999998</v>
      </c>
    </row>
    <row r="222" spans="1:8" x14ac:dyDescent="0.15">
      <c r="A222" s="1" t="s">
        <v>282</v>
      </c>
      <c r="B222" s="14">
        <v>0.75</v>
      </c>
      <c r="C222" s="14">
        <v>0.55000000000000004</v>
      </c>
      <c r="D222" s="14">
        <v>0.6</v>
      </c>
      <c r="E222" s="14">
        <v>0.70830000000000004</v>
      </c>
      <c r="F222" s="14">
        <v>0.75</v>
      </c>
      <c r="G222" s="8">
        <v>0.62039999999999995</v>
      </c>
    </row>
    <row r="223" spans="1:8" x14ac:dyDescent="0.15">
      <c r="A223" s="1" t="s">
        <v>153</v>
      </c>
      <c r="B223" s="14">
        <v>0</v>
      </c>
      <c r="C223" s="14">
        <v>0.15</v>
      </c>
      <c r="D223" s="14">
        <v>0.25</v>
      </c>
      <c r="E223" s="14">
        <v>0.18060000000000001</v>
      </c>
      <c r="F223" s="14">
        <v>0.16669999999999999</v>
      </c>
      <c r="G223" s="8">
        <v>6.4799999999999996E-2</v>
      </c>
    </row>
    <row r="224" spans="1:8" x14ac:dyDescent="0.15">
      <c r="A224" s="1" t="s">
        <v>13</v>
      </c>
      <c r="B224" s="14">
        <v>0</v>
      </c>
      <c r="C224" s="14">
        <v>0</v>
      </c>
      <c r="D224" s="14">
        <v>0</v>
      </c>
      <c r="E224" s="14">
        <v>0</v>
      </c>
      <c r="F224" s="14">
        <v>0</v>
      </c>
      <c r="G224" s="8">
        <v>9.2999999999999992E-3</v>
      </c>
    </row>
    <row r="225" spans="1:7" x14ac:dyDescent="0.15">
      <c r="A225" s="1" t="s">
        <v>131</v>
      </c>
      <c r="B225" s="14">
        <v>0</v>
      </c>
      <c r="C225" s="14">
        <v>0</v>
      </c>
      <c r="D225" s="14">
        <v>0.05</v>
      </c>
      <c r="E225" s="14">
        <v>1.3899999999999999E-2</v>
      </c>
      <c r="F225" s="14">
        <v>4.1700000000000001E-2</v>
      </c>
      <c r="G225" s="8">
        <v>5.5599999999999997E-2</v>
      </c>
    </row>
    <row r="226" spans="1:7" x14ac:dyDescent="0.15">
      <c r="A226" s="1" t="s">
        <v>80</v>
      </c>
      <c r="B226" s="14">
        <v>0</v>
      </c>
      <c r="C226" s="14">
        <v>0</v>
      </c>
      <c r="D226" s="14">
        <v>0</v>
      </c>
      <c r="E226" s="14">
        <v>0</v>
      </c>
      <c r="F226" s="14">
        <v>0</v>
      </c>
      <c r="G226" s="8">
        <v>2.7799999999999998E-2</v>
      </c>
    </row>
    <row r="227" spans="1:7" x14ac:dyDescent="0.15">
      <c r="A227" s="1" t="s">
        <v>112</v>
      </c>
      <c r="B227" s="14">
        <v>0</v>
      </c>
      <c r="C227" s="14">
        <v>0</v>
      </c>
      <c r="D227" s="14">
        <v>0</v>
      </c>
      <c r="E227" s="14">
        <v>0</v>
      </c>
      <c r="F227" s="14">
        <v>0</v>
      </c>
      <c r="G227" s="8">
        <v>4.6300000000000001E-2</v>
      </c>
    </row>
    <row r="228" spans="1:7" x14ac:dyDescent="0.15">
      <c r="A228" s="1" t="s">
        <v>240</v>
      </c>
      <c r="B228" s="14">
        <v>0.5</v>
      </c>
      <c r="C228" s="14">
        <v>0.5</v>
      </c>
      <c r="D228" s="14">
        <v>0.45</v>
      </c>
      <c r="E228" s="14">
        <v>0.45829999999999999</v>
      </c>
      <c r="F228" s="14">
        <v>0.45829999999999999</v>
      </c>
      <c r="G228" s="8">
        <v>0.37959999999999999</v>
      </c>
    </row>
    <row r="229" spans="1:7" x14ac:dyDescent="0.15">
      <c r="A229" s="1" t="s">
        <v>120</v>
      </c>
      <c r="B229" s="14">
        <v>0</v>
      </c>
      <c r="C229" s="14">
        <v>0</v>
      </c>
      <c r="D229" s="14">
        <v>0</v>
      </c>
      <c r="E229" s="14">
        <v>4.1700000000000001E-2</v>
      </c>
      <c r="F229" s="14">
        <v>0</v>
      </c>
      <c r="G229" s="8">
        <v>2.7799999999999998E-2</v>
      </c>
    </row>
    <row r="230" spans="1:7" x14ac:dyDescent="0.15">
      <c r="A230" s="1" t="s">
        <v>14</v>
      </c>
      <c r="B230" s="14">
        <v>0</v>
      </c>
      <c r="C230" s="14">
        <v>0</v>
      </c>
      <c r="D230" s="14">
        <v>0</v>
      </c>
      <c r="E230" s="14">
        <v>0</v>
      </c>
      <c r="F230" s="14">
        <v>0</v>
      </c>
      <c r="G230" s="8">
        <v>9.2999999999999992E-3</v>
      </c>
    </row>
    <row r="231" spans="1:7" x14ac:dyDescent="0.15">
      <c r="A231" s="1" t="s">
        <v>249</v>
      </c>
      <c r="B231" s="14">
        <v>0.5</v>
      </c>
      <c r="C231" s="14">
        <v>0.5</v>
      </c>
      <c r="D231" s="14">
        <v>0.5</v>
      </c>
      <c r="E231" s="14">
        <v>0.48609999999999998</v>
      </c>
      <c r="F231" s="14">
        <v>0.5</v>
      </c>
      <c r="G231" s="8">
        <v>0.43519999999999998</v>
      </c>
    </row>
    <row r="232" spans="1:7" x14ac:dyDescent="0.15">
      <c r="A232" s="1" t="s">
        <v>15</v>
      </c>
      <c r="B232" s="14">
        <v>0</v>
      </c>
      <c r="C232" s="14">
        <v>0</v>
      </c>
      <c r="D232" s="14">
        <v>0</v>
      </c>
      <c r="E232" s="14">
        <v>0</v>
      </c>
      <c r="F232" s="14">
        <v>0</v>
      </c>
      <c r="G232" s="8">
        <v>9.2999999999999992E-3</v>
      </c>
    </row>
    <row r="233" spans="1:7" x14ac:dyDescent="0.15">
      <c r="A233" s="1" t="s">
        <v>299</v>
      </c>
      <c r="B233" s="14">
        <v>0.625</v>
      </c>
      <c r="C233" s="14">
        <v>0.7</v>
      </c>
      <c r="D233" s="14">
        <v>0.8</v>
      </c>
      <c r="E233" s="14">
        <v>0.75</v>
      </c>
      <c r="F233" s="14">
        <v>0.95830000000000004</v>
      </c>
      <c r="G233" s="8">
        <v>0.60189999999999999</v>
      </c>
    </row>
    <row r="234" spans="1:7" x14ac:dyDescent="0.15">
      <c r="A234" s="1" t="s">
        <v>206</v>
      </c>
      <c r="B234" s="14">
        <v>0.375</v>
      </c>
      <c r="C234" s="14">
        <v>0.3</v>
      </c>
      <c r="D234" s="14">
        <v>0.2</v>
      </c>
      <c r="E234" s="14">
        <v>0.25</v>
      </c>
      <c r="F234" s="14">
        <v>4.1700000000000001E-2</v>
      </c>
      <c r="G234" s="8">
        <v>0.39810000000000001</v>
      </c>
    </row>
    <row r="235" spans="1:7" x14ac:dyDescent="0.15">
      <c r="A235" s="1" t="s">
        <v>91</v>
      </c>
      <c r="B235" s="14">
        <v>0</v>
      </c>
      <c r="C235" s="14">
        <v>0</v>
      </c>
      <c r="D235" s="14">
        <v>0</v>
      </c>
      <c r="E235" s="14">
        <v>0</v>
      </c>
      <c r="F235" s="14">
        <v>0</v>
      </c>
      <c r="G235" s="8">
        <v>3.6999999999999998E-2</v>
      </c>
    </row>
    <row r="236" spans="1:7" x14ac:dyDescent="0.15">
      <c r="A236" s="1" t="s">
        <v>294</v>
      </c>
      <c r="B236" s="14">
        <v>0.6875</v>
      </c>
      <c r="C236" s="14">
        <v>0.85</v>
      </c>
      <c r="D236" s="14">
        <v>0.75</v>
      </c>
      <c r="E236" s="14">
        <v>0.79169999999999996</v>
      </c>
      <c r="F236" s="14">
        <v>0.83330000000000004</v>
      </c>
      <c r="G236" s="8">
        <v>0.59260000000000002</v>
      </c>
    </row>
    <row r="237" spans="1:7" x14ac:dyDescent="0.15">
      <c r="A237" s="1" t="s">
        <v>20</v>
      </c>
      <c r="B237" s="14">
        <v>0</v>
      </c>
      <c r="C237" s="14">
        <v>0</v>
      </c>
      <c r="D237" s="14">
        <v>0</v>
      </c>
      <c r="E237" s="14">
        <v>0</v>
      </c>
      <c r="F237" s="14">
        <v>0</v>
      </c>
      <c r="G237" s="8">
        <v>9.2999999999999992E-3</v>
      </c>
    </row>
    <row r="238" spans="1:7" x14ac:dyDescent="0.15">
      <c r="A238" s="1" t="s">
        <v>49</v>
      </c>
      <c r="B238" s="14">
        <v>0</v>
      </c>
      <c r="C238" s="14">
        <v>0</v>
      </c>
      <c r="D238" s="14">
        <v>0</v>
      </c>
      <c r="E238" s="14">
        <v>0</v>
      </c>
      <c r="F238" s="14">
        <v>0</v>
      </c>
      <c r="G238" s="8">
        <v>1.8499999999999999E-2</v>
      </c>
    </row>
    <row r="239" spans="1:7" x14ac:dyDescent="0.15">
      <c r="A239" s="1" t="s">
        <v>200</v>
      </c>
      <c r="B239" s="14">
        <v>0.3125</v>
      </c>
      <c r="C239" s="14">
        <v>0.15</v>
      </c>
      <c r="D239" s="14">
        <v>0.25</v>
      </c>
      <c r="E239" s="14">
        <v>0.20830000000000001</v>
      </c>
      <c r="F239" s="14">
        <v>0.16669999999999999</v>
      </c>
      <c r="G239" s="8">
        <v>0.34260000000000002</v>
      </c>
    </row>
    <row r="240" spans="1:7" x14ac:dyDescent="0.15">
      <c r="A240" s="1" t="s">
        <v>168</v>
      </c>
      <c r="B240" s="14">
        <v>0.25</v>
      </c>
      <c r="C240" s="14">
        <v>0.15</v>
      </c>
      <c r="D240" s="14">
        <v>0.05</v>
      </c>
      <c r="E240" s="14">
        <v>0.125</v>
      </c>
      <c r="F240" s="14">
        <v>0</v>
      </c>
      <c r="G240" s="8">
        <v>0.25929999999999997</v>
      </c>
    </row>
    <row r="241" spans="1:7" x14ac:dyDescent="0.15">
      <c r="A241" s="1" t="s">
        <v>318</v>
      </c>
      <c r="B241" s="14">
        <v>0.75</v>
      </c>
      <c r="C241" s="14">
        <v>0.75</v>
      </c>
      <c r="D241" s="14">
        <v>0.95</v>
      </c>
      <c r="E241" s="14">
        <v>0.875</v>
      </c>
      <c r="F241" s="14">
        <v>1</v>
      </c>
      <c r="G241" s="8">
        <v>0.72219999999999995</v>
      </c>
    </row>
    <row r="242" spans="1:7" x14ac:dyDescent="0.15">
      <c r="A242" s="1" t="s">
        <v>89</v>
      </c>
      <c r="B242" s="14">
        <v>0</v>
      </c>
      <c r="C242" s="14">
        <v>0.1</v>
      </c>
      <c r="D242" s="14">
        <v>0</v>
      </c>
      <c r="E242" s="14">
        <v>0</v>
      </c>
      <c r="F242" s="14">
        <v>0</v>
      </c>
      <c r="G242" s="8">
        <v>1.8499999999999999E-2</v>
      </c>
    </row>
    <row r="243" spans="1:7" x14ac:dyDescent="0.15">
      <c r="A243" s="1" t="s">
        <v>172</v>
      </c>
      <c r="B243" s="14">
        <v>0.25</v>
      </c>
      <c r="C243" s="14">
        <v>0.1</v>
      </c>
      <c r="D243" s="14">
        <v>0</v>
      </c>
      <c r="E243" s="14">
        <v>0.15709999999999999</v>
      </c>
      <c r="F243" s="14">
        <v>0.20830000000000001</v>
      </c>
      <c r="G243" s="8">
        <v>0.19439999999999999</v>
      </c>
    </row>
    <row r="244" spans="1:7" x14ac:dyDescent="0.15">
      <c r="A244" s="1" t="s">
        <v>248</v>
      </c>
      <c r="B244" s="14">
        <v>0.4375</v>
      </c>
      <c r="C244" s="14">
        <v>0.6</v>
      </c>
      <c r="D244" s="14">
        <v>0.75</v>
      </c>
      <c r="E244" s="14">
        <v>0.37140000000000001</v>
      </c>
      <c r="F244" s="14">
        <v>0.41670000000000001</v>
      </c>
      <c r="G244" s="8">
        <v>0.45369999999999999</v>
      </c>
    </row>
    <row r="245" spans="1:7" x14ac:dyDescent="0.15">
      <c r="A245" s="1" t="s">
        <v>128</v>
      </c>
      <c r="B245" s="14">
        <v>0</v>
      </c>
      <c r="C245" s="14">
        <v>0</v>
      </c>
      <c r="D245" s="14">
        <v>0</v>
      </c>
      <c r="E245" s="14">
        <v>4.2900000000000001E-2</v>
      </c>
      <c r="F245" s="14">
        <v>0</v>
      </c>
      <c r="G245" s="8">
        <v>4.6300000000000001E-2</v>
      </c>
    </row>
    <row r="246" spans="1:7" x14ac:dyDescent="0.15">
      <c r="A246" s="1" t="s">
        <v>135</v>
      </c>
      <c r="B246" s="14">
        <v>0.25</v>
      </c>
      <c r="C246" s="14">
        <v>0.1</v>
      </c>
      <c r="D246" s="14">
        <v>0</v>
      </c>
      <c r="E246" s="14">
        <v>4.2900000000000001E-2</v>
      </c>
      <c r="F246" s="14">
        <v>0</v>
      </c>
      <c r="G246" s="8">
        <v>6.4799999999999996E-2</v>
      </c>
    </row>
    <row r="247" spans="1:7" x14ac:dyDescent="0.15">
      <c r="A247" s="1" t="s">
        <v>194</v>
      </c>
      <c r="B247" s="14">
        <v>6.25E-2</v>
      </c>
      <c r="C247" s="14">
        <v>0.2</v>
      </c>
      <c r="D247" s="14">
        <v>0.25</v>
      </c>
      <c r="E247" s="14">
        <v>0.38569999999999999</v>
      </c>
      <c r="F247" s="14">
        <v>0.375</v>
      </c>
      <c r="G247" s="8">
        <v>0.20369999999999999</v>
      </c>
    </row>
    <row r="248" spans="1:7" x14ac:dyDescent="0.15">
      <c r="A248" s="1" t="s">
        <v>105</v>
      </c>
      <c r="B248" s="14">
        <v>0</v>
      </c>
      <c r="C248" s="14">
        <v>0</v>
      </c>
      <c r="D248" s="14">
        <v>0</v>
      </c>
      <c r="E248" s="14">
        <v>0</v>
      </c>
      <c r="F248" s="14">
        <v>0</v>
      </c>
      <c r="G248" s="8">
        <v>3.6999999999999998E-2</v>
      </c>
    </row>
    <row r="249" spans="1:7" x14ac:dyDescent="0.15">
      <c r="A249" s="1" t="s">
        <v>48</v>
      </c>
      <c r="B249" s="14">
        <v>0</v>
      </c>
      <c r="C249" s="14">
        <v>0</v>
      </c>
      <c r="D249" s="14">
        <v>0</v>
      </c>
      <c r="E249" s="14">
        <v>0</v>
      </c>
      <c r="F249" s="14">
        <v>0</v>
      </c>
      <c r="G249" s="8">
        <v>1.8499999999999999E-2</v>
      </c>
    </row>
    <row r="250" spans="1:7" x14ac:dyDescent="0.15">
      <c r="A250" s="1" t="s">
        <v>160</v>
      </c>
      <c r="B250" s="14">
        <v>0.125</v>
      </c>
      <c r="C250" s="14">
        <v>0.05</v>
      </c>
      <c r="D250" s="14">
        <v>0.05</v>
      </c>
      <c r="E250" s="14">
        <v>9.7199999999999995E-2</v>
      </c>
      <c r="F250" s="14">
        <v>0</v>
      </c>
      <c r="G250" s="8">
        <v>0.2407</v>
      </c>
    </row>
    <row r="251" spans="1:7" x14ac:dyDescent="0.15">
      <c r="A251" s="1" t="s">
        <v>224</v>
      </c>
      <c r="B251" s="14">
        <v>0.375</v>
      </c>
      <c r="C251" s="14">
        <v>0.45</v>
      </c>
      <c r="D251" s="14">
        <v>0.45</v>
      </c>
      <c r="E251" s="14">
        <v>0.40279999999999999</v>
      </c>
      <c r="F251" s="14">
        <v>0.5</v>
      </c>
      <c r="G251" s="8">
        <v>0.23150000000000001</v>
      </c>
    </row>
    <row r="252" spans="1:7" x14ac:dyDescent="0.15">
      <c r="A252" s="1" t="s">
        <v>161</v>
      </c>
      <c r="B252" s="14">
        <v>0.125</v>
      </c>
      <c r="C252" s="14">
        <v>0.05</v>
      </c>
      <c r="D252" s="14">
        <v>0.05</v>
      </c>
      <c r="E252" s="14">
        <v>9.7199999999999995E-2</v>
      </c>
      <c r="F252" s="14">
        <v>0</v>
      </c>
      <c r="G252" s="8">
        <v>0.2407</v>
      </c>
    </row>
    <row r="253" spans="1:7" x14ac:dyDescent="0.15">
      <c r="A253" s="1" t="s">
        <v>229</v>
      </c>
      <c r="B253" s="14">
        <v>0.375</v>
      </c>
      <c r="C253" s="14">
        <v>0.45</v>
      </c>
      <c r="D253" s="14">
        <v>0.45</v>
      </c>
      <c r="E253" s="14">
        <v>0.40279999999999999</v>
      </c>
      <c r="F253" s="14">
        <v>0.5</v>
      </c>
      <c r="G253" s="8">
        <v>0.25929999999999997</v>
      </c>
    </row>
    <row r="254" spans="1:7" x14ac:dyDescent="0.15">
      <c r="A254" s="1" t="s">
        <v>16</v>
      </c>
      <c r="B254" s="14">
        <v>0</v>
      </c>
      <c r="C254" s="14">
        <v>0</v>
      </c>
      <c r="D254" s="14">
        <v>0</v>
      </c>
      <c r="E254" s="14">
        <v>0</v>
      </c>
      <c r="F254" s="14">
        <v>0</v>
      </c>
      <c r="G254" s="8">
        <v>9.2999999999999992E-3</v>
      </c>
    </row>
    <row r="255" spans="1:7" x14ac:dyDescent="0.15">
      <c r="A255" s="1" t="s">
        <v>17</v>
      </c>
      <c r="B255" s="14">
        <v>0</v>
      </c>
      <c r="C255" s="14">
        <v>0</v>
      </c>
      <c r="D255" s="14">
        <v>0</v>
      </c>
      <c r="E255" s="14">
        <v>0</v>
      </c>
      <c r="F255" s="14">
        <v>0</v>
      </c>
      <c r="G255" s="8">
        <v>9.2999999999999992E-3</v>
      </c>
    </row>
    <row r="256" spans="1:7" x14ac:dyDescent="0.15">
      <c r="A256" s="1" t="s">
        <v>133</v>
      </c>
      <c r="B256" s="14">
        <v>0</v>
      </c>
      <c r="C256" s="14">
        <v>0.1</v>
      </c>
      <c r="D256" s="14">
        <v>0.1</v>
      </c>
      <c r="E256" s="14">
        <v>5.5599999999999997E-2</v>
      </c>
      <c r="F256" s="14">
        <v>4.1700000000000001E-2</v>
      </c>
      <c r="G256" s="8">
        <v>6.4799999999999996E-2</v>
      </c>
    </row>
    <row r="257" spans="1:7" x14ac:dyDescent="0.15">
      <c r="A257" s="1" t="s">
        <v>141</v>
      </c>
      <c r="B257" s="14">
        <v>0.1875</v>
      </c>
      <c r="C257" s="14">
        <v>0.3</v>
      </c>
      <c r="D257" s="14">
        <v>0.1</v>
      </c>
      <c r="E257" s="14">
        <v>1.3899999999999999E-2</v>
      </c>
      <c r="F257" s="14">
        <v>0.125</v>
      </c>
      <c r="G257" s="8">
        <v>7.4099999999999999E-2</v>
      </c>
    </row>
    <row r="258" spans="1:7" x14ac:dyDescent="0.15">
      <c r="A258" s="1" t="s">
        <v>236</v>
      </c>
      <c r="B258" s="14">
        <v>0.625</v>
      </c>
      <c r="C258" s="14">
        <v>0.35</v>
      </c>
      <c r="D258" s="14">
        <v>0.6</v>
      </c>
      <c r="E258" s="14">
        <v>0.48609999999999998</v>
      </c>
      <c r="F258" s="14">
        <v>0.20830000000000001</v>
      </c>
      <c r="G258" s="8">
        <v>0.29630000000000001</v>
      </c>
    </row>
    <row r="259" spans="1:7" x14ac:dyDescent="0.15">
      <c r="A259" s="1" t="s">
        <v>238</v>
      </c>
      <c r="B259" s="14">
        <v>0.1875</v>
      </c>
      <c r="C259" s="14">
        <v>0.25</v>
      </c>
      <c r="D259" s="14">
        <v>0.2</v>
      </c>
      <c r="E259" s="14">
        <v>0.34720000000000001</v>
      </c>
      <c r="F259" s="14">
        <v>0.54169999999999996</v>
      </c>
      <c r="G259" s="8">
        <v>0.51849999999999996</v>
      </c>
    </row>
    <row r="260" spans="1:7" x14ac:dyDescent="0.15">
      <c r="A260" s="1" t="s">
        <v>124</v>
      </c>
      <c r="B260" s="14">
        <v>0</v>
      </c>
      <c r="C260" s="14">
        <v>0</v>
      </c>
      <c r="D260" s="14">
        <v>0</v>
      </c>
      <c r="E260" s="14">
        <v>9.7199999999999995E-2</v>
      </c>
      <c r="F260" s="14">
        <v>8.3299999999999999E-2</v>
      </c>
      <c r="G260" s="8">
        <v>0</v>
      </c>
    </row>
    <row r="261" spans="1:7" x14ac:dyDescent="0.15">
      <c r="A261" s="1" t="s">
        <v>90</v>
      </c>
      <c r="B261" s="14">
        <v>0</v>
      </c>
      <c r="C261" s="14">
        <v>0</v>
      </c>
      <c r="D261" s="14">
        <v>0</v>
      </c>
      <c r="E261" s="14">
        <v>0</v>
      </c>
      <c r="F261" s="14">
        <v>0</v>
      </c>
      <c r="G261" s="8">
        <v>3.6999999999999998E-2</v>
      </c>
    </row>
    <row r="262" spans="1:7" x14ac:dyDescent="0.15">
      <c r="A262" s="1" t="s">
        <v>18</v>
      </c>
      <c r="B262" s="14">
        <v>0</v>
      </c>
      <c r="C262" s="14">
        <v>0</v>
      </c>
      <c r="D262" s="14">
        <v>0</v>
      </c>
      <c r="E262" s="14">
        <v>0</v>
      </c>
      <c r="F262" s="14">
        <v>0</v>
      </c>
      <c r="G262" s="8">
        <v>9.2999999999999992E-3</v>
      </c>
    </row>
    <row r="263" spans="1:7" x14ac:dyDescent="0.15">
      <c r="A263" s="1" t="s">
        <v>183</v>
      </c>
      <c r="B263" s="14">
        <v>0.25</v>
      </c>
      <c r="C263" s="14">
        <v>0.1</v>
      </c>
      <c r="D263" s="14">
        <v>0.05</v>
      </c>
      <c r="E263" s="14">
        <v>0.16669999999999999</v>
      </c>
      <c r="F263" s="14">
        <v>0</v>
      </c>
      <c r="G263" s="8">
        <v>0.38890000000000002</v>
      </c>
    </row>
    <row r="264" spans="1:7" x14ac:dyDescent="0.15">
      <c r="A264" s="1" t="s">
        <v>310</v>
      </c>
      <c r="B264" s="14">
        <v>0.75</v>
      </c>
      <c r="C264" s="14">
        <v>0.9</v>
      </c>
      <c r="D264" s="14">
        <v>0.95</v>
      </c>
      <c r="E264" s="14">
        <v>0.83330000000000004</v>
      </c>
      <c r="F264" s="14">
        <v>1</v>
      </c>
      <c r="G264" s="8">
        <v>0.59260000000000002</v>
      </c>
    </row>
    <row r="265" spans="1:7" x14ac:dyDescent="0.15">
      <c r="A265" s="1" t="s">
        <v>19</v>
      </c>
      <c r="B265" s="14">
        <v>0</v>
      </c>
      <c r="C265" s="14">
        <v>0</v>
      </c>
      <c r="D265" s="14">
        <v>0</v>
      </c>
      <c r="E265" s="14">
        <v>0</v>
      </c>
      <c r="F265" s="14">
        <v>0</v>
      </c>
      <c r="G265" s="8">
        <v>9.2999999999999992E-3</v>
      </c>
    </row>
    <row r="266" spans="1:7" x14ac:dyDescent="0.15">
      <c r="A266" s="1" t="s">
        <v>76</v>
      </c>
      <c r="B266" s="14">
        <v>0</v>
      </c>
      <c r="C266" s="14">
        <v>0</v>
      </c>
      <c r="D266" s="14">
        <v>0</v>
      </c>
      <c r="E266" s="14">
        <v>0</v>
      </c>
      <c r="F266" s="14">
        <v>0</v>
      </c>
      <c r="G266" s="8">
        <v>1.8499999999999999E-2</v>
      </c>
    </row>
    <row r="267" spans="1:7" x14ac:dyDescent="0.15">
      <c r="A267" s="1" t="s">
        <v>106</v>
      </c>
      <c r="B267" s="14">
        <v>0</v>
      </c>
      <c r="C267" s="14">
        <v>0</v>
      </c>
      <c r="D267" s="14">
        <v>0</v>
      </c>
      <c r="E267" s="14">
        <v>0</v>
      </c>
      <c r="F267" s="14">
        <v>0</v>
      </c>
      <c r="G267" s="8">
        <v>3.6999999999999998E-2</v>
      </c>
    </row>
    <row r="268" spans="1:7" x14ac:dyDescent="0.15">
      <c r="A268" s="1" t="s">
        <v>144</v>
      </c>
      <c r="B268" s="14">
        <v>0.1875</v>
      </c>
      <c r="C268" s="14">
        <v>0</v>
      </c>
      <c r="D268" s="14">
        <v>0.1</v>
      </c>
      <c r="E268" s="14">
        <v>5.7099999999999998E-2</v>
      </c>
      <c r="F268" s="14">
        <v>4.1700000000000001E-2</v>
      </c>
      <c r="G268" s="8">
        <v>0.12039999999999999</v>
      </c>
    </row>
    <row r="269" spans="1:7" x14ac:dyDescent="0.15">
      <c r="A269" s="1" t="s">
        <v>87</v>
      </c>
      <c r="B269" s="14">
        <v>0</v>
      </c>
      <c r="C269" s="14">
        <v>0</v>
      </c>
      <c r="D269" s="14">
        <v>0</v>
      </c>
      <c r="E269" s="14">
        <v>0</v>
      </c>
      <c r="F269" s="14">
        <v>0</v>
      </c>
      <c r="G269" s="8">
        <v>2.7799999999999998E-2</v>
      </c>
    </row>
    <row r="270" spans="1:7" x14ac:dyDescent="0.15">
      <c r="A270" s="1" t="s">
        <v>234</v>
      </c>
      <c r="B270" s="14">
        <v>0.3125</v>
      </c>
      <c r="C270" s="14">
        <v>0.5</v>
      </c>
      <c r="D270" s="14">
        <v>0.4</v>
      </c>
      <c r="E270" s="14">
        <v>0.44290000000000002</v>
      </c>
      <c r="F270" s="14">
        <v>0.45829999999999999</v>
      </c>
      <c r="G270" s="8">
        <v>0.31480000000000002</v>
      </c>
    </row>
    <row r="271" spans="1:7" x14ac:dyDescent="0.15">
      <c r="A271" s="1" t="s">
        <v>255</v>
      </c>
      <c r="B271" s="14">
        <v>0.5</v>
      </c>
      <c r="C271" s="14">
        <v>0.5</v>
      </c>
      <c r="D271" s="14">
        <v>0.5</v>
      </c>
      <c r="E271" s="14">
        <v>0.5</v>
      </c>
      <c r="F271" s="14">
        <v>0.5</v>
      </c>
      <c r="G271" s="8">
        <v>0.46300000000000002</v>
      </c>
    </row>
    <row r="272" spans="1:7" x14ac:dyDescent="0.15">
      <c r="A272" s="1" t="s">
        <v>77</v>
      </c>
      <c r="B272" s="14">
        <v>0</v>
      </c>
      <c r="C272" s="14">
        <v>0</v>
      </c>
      <c r="D272" s="14">
        <v>0</v>
      </c>
      <c r="E272" s="14">
        <v>0</v>
      </c>
      <c r="F272" s="14">
        <v>0</v>
      </c>
      <c r="G272" s="8">
        <v>1.8499999999999999E-2</v>
      </c>
    </row>
    <row r="273" spans="1:7" x14ac:dyDescent="0.15">
      <c r="A273" s="1" t="s">
        <v>271</v>
      </c>
      <c r="B273" s="14">
        <v>0.625</v>
      </c>
      <c r="C273" s="14">
        <v>0.7</v>
      </c>
      <c r="D273" s="14">
        <v>0.65</v>
      </c>
      <c r="E273" s="14">
        <v>0.56940000000000002</v>
      </c>
      <c r="F273" s="14">
        <v>0.86360000000000003</v>
      </c>
      <c r="G273" s="8">
        <v>0.4259</v>
      </c>
    </row>
    <row r="274" spans="1:7" x14ac:dyDescent="0.15">
      <c r="A274" s="1" t="s">
        <v>164</v>
      </c>
      <c r="B274" s="14">
        <v>0.125</v>
      </c>
      <c r="C274" s="14">
        <v>0</v>
      </c>
      <c r="D274" s="14">
        <v>0.1</v>
      </c>
      <c r="E274" s="14">
        <v>0.15279999999999999</v>
      </c>
      <c r="F274" s="14">
        <v>9.0899999999999995E-2</v>
      </c>
      <c r="G274" s="8">
        <v>0.22220000000000001</v>
      </c>
    </row>
    <row r="275" spans="1:7" x14ac:dyDescent="0.15">
      <c r="A275" s="1" t="s">
        <v>202</v>
      </c>
      <c r="B275" s="14">
        <v>0.25</v>
      </c>
      <c r="C275" s="14">
        <v>0.3</v>
      </c>
      <c r="D275" s="14">
        <v>0.25</v>
      </c>
      <c r="E275" s="14">
        <v>0.27779999999999999</v>
      </c>
      <c r="F275" s="14">
        <v>4.5499999999999999E-2</v>
      </c>
      <c r="G275" s="8">
        <v>0.35189999999999999</v>
      </c>
    </row>
    <row r="276" spans="1:7" x14ac:dyDescent="0.15">
      <c r="A276" s="1" t="s">
        <v>212</v>
      </c>
      <c r="B276" s="14">
        <v>0.1875</v>
      </c>
      <c r="C276" s="14">
        <v>0.35</v>
      </c>
      <c r="D276" s="14">
        <v>0.3</v>
      </c>
      <c r="E276" s="14">
        <v>0.33329999999999999</v>
      </c>
      <c r="F276" s="14">
        <v>0.45829999999999999</v>
      </c>
      <c r="G276" s="8">
        <v>0.25</v>
      </c>
    </row>
    <row r="277" spans="1:7" x14ac:dyDescent="0.15">
      <c r="A277" s="1" t="s">
        <v>152</v>
      </c>
      <c r="B277" s="14">
        <v>0.125</v>
      </c>
      <c r="C277" s="14">
        <v>0.15</v>
      </c>
      <c r="D277" s="14">
        <v>0.05</v>
      </c>
      <c r="E277" s="14">
        <v>9.7199999999999995E-2</v>
      </c>
      <c r="F277" s="14">
        <v>0</v>
      </c>
      <c r="G277" s="8">
        <v>0.16669999999999999</v>
      </c>
    </row>
    <row r="278" spans="1:7" x14ac:dyDescent="0.15">
      <c r="A278" s="1" t="s">
        <v>235</v>
      </c>
      <c r="B278" s="14">
        <v>0.375</v>
      </c>
      <c r="C278" s="14">
        <v>0.35</v>
      </c>
      <c r="D278" s="14">
        <v>0.45</v>
      </c>
      <c r="E278" s="14">
        <v>0.40279999999999999</v>
      </c>
      <c r="F278" s="14">
        <v>0.5</v>
      </c>
      <c r="G278" s="8">
        <v>0.34260000000000002</v>
      </c>
    </row>
    <row r="279" spans="1:7" x14ac:dyDescent="0.15">
      <c r="A279" s="1" t="s">
        <v>174</v>
      </c>
      <c r="B279" s="14">
        <v>0.3125</v>
      </c>
      <c r="C279" s="14">
        <v>0.15</v>
      </c>
      <c r="D279" s="14">
        <v>0.2</v>
      </c>
      <c r="E279" s="14">
        <v>0.16669999999999999</v>
      </c>
      <c r="F279" s="14">
        <v>4.1700000000000001E-2</v>
      </c>
      <c r="G279" s="8">
        <v>0.2407</v>
      </c>
    </row>
    <row r="280" spans="1:7" x14ac:dyDescent="0.15">
      <c r="A280" s="1" t="s">
        <v>92</v>
      </c>
      <c r="B280" s="14">
        <v>0</v>
      </c>
      <c r="C280" s="14">
        <v>0</v>
      </c>
      <c r="D280" s="14">
        <v>0</v>
      </c>
      <c r="E280" s="14">
        <v>0</v>
      </c>
      <c r="F280" s="14">
        <v>0</v>
      </c>
      <c r="G280" s="8">
        <v>3.6999999999999998E-2</v>
      </c>
    </row>
    <row r="281" spans="1:7" x14ac:dyDescent="0.15">
      <c r="A281" s="1" t="s">
        <v>163</v>
      </c>
      <c r="B281" s="14">
        <v>0.25</v>
      </c>
      <c r="C281" s="14">
        <v>0.2</v>
      </c>
      <c r="D281" s="14">
        <v>0</v>
      </c>
      <c r="E281" s="14">
        <v>5.5599999999999997E-2</v>
      </c>
      <c r="F281" s="14">
        <v>4.1700000000000001E-2</v>
      </c>
      <c r="G281" s="8">
        <v>0.2407</v>
      </c>
    </row>
    <row r="282" spans="1:7" x14ac:dyDescent="0.15">
      <c r="A282" s="1" t="s">
        <v>29</v>
      </c>
      <c r="B282" s="14">
        <v>0</v>
      </c>
      <c r="C282" s="14">
        <v>0</v>
      </c>
      <c r="D282" s="14">
        <v>0</v>
      </c>
      <c r="E282" s="14">
        <v>0</v>
      </c>
      <c r="F282" s="14">
        <v>0</v>
      </c>
      <c r="G282" s="8">
        <v>9.2999999999999992E-3</v>
      </c>
    </row>
    <row r="283" spans="1:7" x14ac:dyDescent="0.15">
      <c r="A283" s="1" t="s">
        <v>322</v>
      </c>
      <c r="B283" s="14">
        <v>0.75</v>
      </c>
      <c r="C283" s="14">
        <v>0.8</v>
      </c>
      <c r="D283" s="14">
        <v>1</v>
      </c>
      <c r="E283" s="14">
        <v>0.94440000000000002</v>
      </c>
      <c r="F283" s="14">
        <v>0.95830000000000004</v>
      </c>
      <c r="G283" s="8">
        <v>0.71299999999999997</v>
      </c>
    </row>
    <row r="284" spans="1:7" x14ac:dyDescent="0.15">
      <c r="A284" s="1" t="s">
        <v>169</v>
      </c>
      <c r="B284" s="14">
        <v>0.125</v>
      </c>
      <c r="C284" s="14">
        <v>0.25</v>
      </c>
      <c r="D284" s="14">
        <v>0</v>
      </c>
      <c r="E284" s="14">
        <v>6.9400000000000003E-2</v>
      </c>
      <c r="F284" s="14">
        <v>8.3299999999999999E-2</v>
      </c>
      <c r="G284" s="8">
        <v>0.27779999999999999</v>
      </c>
    </row>
    <row r="285" spans="1:7" x14ac:dyDescent="0.15">
      <c r="A285" s="1" t="s">
        <v>320</v>
      </c>
      <c r="B285" s="14">
        <v>0.875</v>
      </c>
      <c r="C285" s="14">
        <v>0.75</v>
      </c>
      <c r="D285" s="14">
        <v>1</v>
      </c>
      <c r="E285" s="14">
        <v>0.93059999999999998</v>
      </c>
      <c r="F285" s="14">
        <v>0.91669999999999996</v>
      </c>
      <c r="G285" s="8">
        <v>0.72219999999999995</v>
      </c>
    </row>
    <row r="286" spans="1:7" x14ac:dyDescent="0.15">
      <c r="A286" s="1" t="s">
        <v>264</v>
      </c>
      <c r="B286" s="14">
        <v>0.5625</v>
      </c>
      <c r="C286" s="14">
        <v>0.65</v>
      </c>
      <c r="D286" s="14">
        <v>0.75</v>
      </c>
      <c r="E286" s="14">
        <v>0.41670000000000001</v>
      </c>
      <c r="F286" s="14">
        <v>0.83330000000000004</v>
      </c>
      <c r="G286" s="8">
        <v>0.45369999999999999</v>
      </c>
    </row>
    <row r="287" spans="1:7" x14ac:dyDescent="0.15">
      <c r="A287" s="1" t="s">
        <v>30</v>
      </c>
      <c r="B287" s="14">
        <v>0</v>
      </c>
      <c r="C287" s="14">
        <v>0</v>
      </c>
      <c r="D287" s="14">
        <v>0</v>
      </c>
      <c r="E287" s="14">
        <v>0</v>
      </c>
      <c r="F287" s="14">
        <v>0</v>
      </c>
      <c r="G287" s="8">
        <v>9.2999999999999992E-3</v>
      </c>
    </row>
    <row r="288" spans="1:7" x14ac:dyDescent="0.15">
      <c r="A288" s="1" t="s">
        <v>247</v>
      </c>
      <c r="B288" s="14">
        <v>0.4375</v>
      </c>
      <c r="C288" s="14">
        <v>0.35</v>
      </c>
      <c r="D288" s="14">
        <v>0.25</v>
      </c>
      <c r="E288" s="14">
        <v>0.58330000000000004</v>
      </c>
      <c r="F288" s="14">
        <v>0.16669999999999999</v>
      </c>
      <c r="G288" s="8">
        <v>0.50929999999999997</v>
      </c>
    </row>
    <row r="289" spans="1:7" x14ac:dyDescent="0.15">
      <c r="A289" s="1" t="s">
        <v>82</v>
      </c>
      <c r="B289" s="14">
        <v>0</v>
      </c>
      <c r="C289" s="14">
        <v>0</v>
      </c>
      <c r="D289" s="14">
        <v>0</v>
      </c>
      <c r="E289" s="14">
        <v>0</v>
      </c>
      <c r="F289" s="14">
        <v>0</v>
      </c>
      <c r="G289" s="8">
        <v>2.7799999999999998E-2</v>
      </c>
    </row>
    <row r="290" spans="1:7" x14ac:dyDescent="0.15">
      <c r="A290" s="1" t="s">
        <v>324</v>
      </c>
      <c r="B290" s="14">
        <v>1</v>
      </c>
      <c r="C290" s="14">
        <v>1</v>
      </c>
      <c r="D290" s="14">
        <v>0.9</v>
      </c>
      <c r="E290" s="14">
        <v>0.88890000000000002</v>
      </c>
      <c r="F290" s="14">
        <v>1</v>
      </c>
      <c r="G290" s="8">
        <v>0.74070000000000003</v>
      </c>
    </row>
    <row r="291" spans="1:7" x14ac:dyDescent="0.15">
      <c r="A291" s="1" t="s">
        <v>158</v>
      </c>
      <c r="B291" s="14">
        <v>0</v>
      </c>
      <c r="C291" s="14">
        <v>0</v>
      </c>
      <c r="D291" s="14">
        <v>0.1</v>
      </c>
      <c r="E291" s="14">
        <v>0.1111</v>
      </c>
      <c r="F291" s="14">
        <v>0</v>
      </c>
      <c r="G291" s="8">
        <v>0.22220000000000001</v>
      </c>
    </row>
    <row r="292" spans="1:7" x14ac:dyDescent="0.15">
      <c r="A292" s="1" t="s">
        <v>93</v>
      </c>
      <c r="B292" s="14">
        <v>0</v>
      </c>
      <c r="C292" s="14">
        <v>0</v>
      </c>
      <c r="D292" s="14">
        <v>0</v>
      </c>
      <c r="E292" s="14">
        <v>0</v>
      </c>
      <c r="F292" s="14">
        <v>0</v>
      </c>
      <c r="G292" s="8">
        <v>3.6999999999999998E-2</v>
      </c>
    </row>
    <row r="293" spans="1:7" x14ac:dyDescent="0.15">
      <c r="A293" s="1" t="s">
        <v>31</v>
      </c>
      <c r="B293" s="14">
        <v>0</v>
      </c>
      <c r="C293" s="14">
        <v>0</v>
      </c>
      <c r="D293" s="14">
        <v>0</v>
      </c>
      <c r="E293" s="14">
        <v>0</v>
      </c>
      <c r="F293" s="14">
        <v>0</v>
      </c>
      <c r="G293" s="8">
        <v>9.2999999999999992E-3</v>
      </c>
    </row>
    <row r="294" spans="1:7" x14ac:dyDescent="0.15">
      <c r="A294" s="1" t="s">
        <v>32</v>
      </c>
      <c r="B294" s="14">
        <v>0</v>
      </c>
      <c r="C294" s="14">
        <v>0</v>
      </c>
      <c r="D294" s="14">
        <v>0</v>
      </c>
      <c r="E294" s="14">
        <v>0</v>
      </c>
      <c r="F294" s="14">
        <v>0</v>
      </c>
      <c r="G294" s="8">
        <v>9.2999999999999992E-3</v>
      </c>
    </row>
    <row r="295" spans="1:7" x14ac:dyDescent="0.15">
      <c r="A295" s="1" t="s">
        <v>231</v>
      </c>
      <c r="B295" s="14">
        <v>0.25</v>
      </c>
      <c r="C295" s="14">
        <v>0.75</v>
      </c>
      <c r="D295" s="14">
        <v>0.35</v>
      </c>
      <c r="E295" s="14">
        <v>0.27779999999999999</v>
      </c>
      <c r="F295" s="14">
        <v>0.16669999999999999</v>
      </c>
      <c r="G295" s="8">
        <v>0.39810000000000001</v>
      </c>
    </row>
    <row r="296" spans="1:7" x14ac:dyDescent="0.15">
      <c r="A296" s="1" t="s">
        <v>275</v>
      </c>
      <c r="B296" s="14">
        <v>0.75</v>
      </c>
      <c r="C296" s="14">
        <v>0.25</v>
      </c>
      <c r="D296" s="14">
        <v>0.65</v>
      </c>
      <c r="E296" s="14">
        <v>0.72219999999999995</v>
      </c>
      <c r="F296" s="14">
        <v>0.83330000000000004</v>
      </c>
      <c r="G296" s="8">
        <v>0.53700000000000003</v>
      </c>
    </row>
    <row r="297" spans="1:7" x14ac:dyDescent="0.15">
      <c r="A297" s="1" t="s">
        <v>114</v>
      </c>
      <c r="B297" s="14">
        <v>0</v>
      </c>
      <c r="C297" s="14">
        <v>0</v>
      </c>
      <c r="D297" s="14">
        <v>0</v>
      </c>
      <c r="E297" s="14">
        <v>0</v>
      </c>
      <c r="F297" s="14">
        <v>0</v>
      </c>
      <c r="G297" s="8">
        <v>4.6300000000000001E-2</v>
      </c>
    </row>
    <row r="298" spans="1:7" x14ac:dyDescent="0.15">
      <c r="A298" s="1" t="s">
        <v>151</v>
      </c>
      <c r="B298" s="14">
        <v>0.125</v>
      </c>
      <c r="C298" s="14">
        <v>0</v>
      </c>
      <c r="D298" s="14">
        <v>0</v>
      </c>
      <c r="E298" s="14">
        <v>8.3299999999999999E-2</v>
      </c>
      <c r="F298" s="14">
        <v>0.16669999999999999</v>
      </c>
      <c r="G298" s="8">
        <v>0.16669999999999999</v>
      </c>
    </row>
    <row r="299" spans="1:7" x14ac:dyDescent="0.15">
      <c r="A299" s="1" t="s">
        <v>33</v>
      </c>
      <c r="B299" s="14">
        <v>0</v>
      </c>
      <c r="C299" s="14">
        <v>0</v>
      </c>
      <c r="D299" s="14">
        <v>0</v>
      </c>
      <c r="E299" s="14">
        <v>0</v>
      </c>
      <c r="F299" s="14">
        <v>0</v>
      </c>
      <c r="G299" s="8">
        <v>9.2999999999999992E-3</v>
      </c>
    </row>
    <row r="300" spans="1:7" x14ac:dyDescent="0.15">
      <c r="A300" s="1" t="s">
        <v>34</v>
      </c>
      <c r="B300" s="14">
        <v>0</v>
      </c>
      <c r="C300" s="14">
        <v>0</v>
      </c>
      <c r="D300" s="14">
        <v>0</v>
      </c>
      <c r="E300" s="14">
        <v>0</v>
      </c>
      <c r="F300" s="14">
        <v>0</v>
      </c>
      <c r="G300" s="8">
        <v>9.2999999999999992E-3</v>
      </c>
    </row>
    <row r="301" spans="1:7" x14ac:dyDescent="0.15">
      <c r="A301" s="1" t="s">
        <v>327</v>
      </c>
      <c r="B301" s="14">
        <v>0.875</v>
      </c>
      <c r="C301" s="14">
        <v>1</v>
      </c>
      <c r="D301" s="14">
        <v>1</v>
      </c>
      <c r="E301" s="14">
        <v>0.91669999999999996</v>
      </c>
      <c r="F301" s="14">
        <v>0.83330000000000004</v>
      </c>
      <c r="G301" s="8">
        <v>0.81479999999999997</v>
      </c>
    </row>
    <row r="302" spans="1:7" x14ac:dyDescent="0.15">
      <c r="A302" s="1" t="s">
        <v>260</v>
      </c>
      <c r="B302" s="14">
        <v>0.625</v>
      </c>
      <c r="C302" s="14">
        <v>0.3</v>
      </c>
      <c r="D302" s="14">
        <v>0.4</v>
      </c>
      <c r="E302" s="14">
        <v>0.44440000000000002</v>
      </c>
      <c r="F302" s="14">
        <v>0.41670000000000001</v>
      </c>
      <c r="G302" s="8">
        <v>0.61109999999999998</v>
      </c>
    </row>
    <row r="303" spans="1:7" x14ac:dyDescent="0.15">
      <c r="A303" s="1" t="s">
        <v>94</v>
      </c>
      <c r="B303" s="14">
        <v>0</v>
      </c>
      <c r="C303" s="14">
        <v>0</v>
      </c>
      <c r="D303" s="14">
        <v>0</v>
      </c>
      <c r="E303" s="14">
        <v>0</v>
      </c>
      <c r="F303" s="14">
        <v>0</v>
      </c>
      <c r="G303" s="8">
        <v>3.6999999999999998E-2</v>
      </c>
    </row>
    <row r="304" spans="1:7" x14ac:dyDescent="0.15">
      <c r="A304" s="1" t="s">
        <v>254</v>
      </c>
      <c r="B304" s="14">
        <v>0.375</v>
      </c>
      <c r="C304" s="14">
        <v>0.7</v>
      </c>
      <c r="D304" s="14">
        <v>0.6</v>
      </c>
      <c r="E304" s="14">
        <v>0.55559999999999998</v>
      </c>
      <c r="F304" s="14">
        <v>0.58330000000000004</v>
      </c>
      <c r="G304" s="8">
        <v>0.35189999999999999</v>
      </c>
    </row>
    <row r="305" spans="1:7" x14ac:dyDescent="0.15">
      <c r="A305" s="1" t="s">
        <v>95</v>
      </c>
      <c r="B305" s="14">
        <v>0</v>
      </c>
      <c r="C305" s="14">
        <v>0</v>
      </c>
      <c r="D305" s="14">
        <v>0</v>
      </c>
      <c r="E305" s="14">
        <v>0</v>
      </c>
      <c r="F305" s="14">
        <v>0</v>
      </c>
      <c r="G305" s="8">
        <v>3.6999999999999998E-2</v>
      </c>
    </row>
    <row r="306" spans="1:7" x14ac:dyDescent="0.15">
      <c r="A306" s="1" t="s">
        <v>59</v>
      </c>
      <c r="B306" s="14">
        <v>0</v>
      </c>
      <c r="C306" s="14">
        <v>0.1</v>
      </c>
      <c r="D306" s="14">
        <v>0</v>
      </c>
      <c r="E306" s="14">
        <v>0</v>
      </c>
      <c r="F306" s="14">
        <v>0</v>
      </c>
      <c r="G306" s="8">
        <v>0</v>
      </c>
    </row>
    <row r="307" spans="1:7" x14ac:dyDescent="0.15">
      <c r="A307" s="1" t="s">
        <v>208</v>
      </c>
      <c r="B307" s="14">
        <v>0.125</v>
      </c>
      <c r="C307" s="14">
        <v>0.45</v>
      </c>
      <c r="D307" s="14">
        <v>0.55000000000000004</v>
      </c>
      <c r="E307" s="14">
        <v>0.25</v>
      </c>
      <c r="F307" s="14">
        <v>0.375</v>
      </c>
      <c r="G307" s="8">
        <v>0.25929999999999997</v>
      </c>
    </row>
    <row r="308" spans="1:7" x14ac:dyDescent="0.15">
      <c r="A308" s="1" t="s">
        <v>291</v>
      </c>
      <c r="B308" s="14">
        <v>0.875</v>
      </c>
      <c r="C308" s="14">
        <v>0.45</v>
      </c>
      <c r="D308" s="14">
        <v>0.45</v>
      </c>
      <c r="E308" s="14">
        <v>0.75</v>
      </c>
      <c r="F308" s="14">
        <v>0.625</v>
      </c>
      <c r="G308" s="8">
        <v>0.69440000000000002</v>
      </c>
    </row>
    <row r="309" spans="1:7" x14ac:dyDescent="0.15">
      <c r="A309" s="1" t="s">
        <v>35</v>
      </c>
      <c r="B309" s="14">
        <v>0</v>
      </c>
      <c r="C309" s="14">
        <v>0</v>
      </c>
      <c r="D309" s="14">
        <v>0</v>
      </c>
      <c r="E309" s="14">
        <v>0</v>
      </c>
      <c r="F309" s="14">
        <v>0</v>
      </c>
      <c r="G309" s="8">
        <v>9.2999999999999992E-3</v>
      </c>
    </row>
    <row r="310" spans="1:7" x14ac:dyDescent="0.15">
      <c r="A310" s="1" t="s">
        <v>207</v>
      </c>
      <c r="B310" s="14">
        <v>6.25E-2</v>
      </c>
      <c r="C310" s="14">
        <v>0.1</v>
      </c>
      <c r="D310" s="14">
        <v>0.3</v>
      </c>
      <c r="E310" s="14">
        <v>0.45829999999999999</v>
      </c>
      <c r="F310" s="14">
        <v>0.33329999999999999</v>
      </c>
      <c r="G310" s="8">
        <v>0.25929999999999997</v>
      </c>
    </row>
    <row r="311" spans="1:7" x14ac:dyDescent="0.15">
      <c r="A311" s="1" t="s">
        <v>300</v>
      </c>
      <c r="B311" s="14">
        <v>0.9375</v>
      </c>
      <c r="C311" s="14">
        <v>0.9</v>
      </c>
      <c r="D311" s="14">
        <v>0.7</v>
      </c>
      <c r="E311" s="14">
        <v>0.54169999999999996</v>
      </c>
      <c r="F311" s="14">
        <v>0.66669999999999996</v>
      </c>
      <c r="G311" s="8">
        <v>0.74070000000000003</v>
      </c>
    </row>
    <row r="312" spans="1:7" x14ac:dyDescent="0.15">
      <c r="A312" s="1" t="s">
        <v>78</v>
      </c>
      <c r="B312" s="14">
        <v>0</v>
      </c>
      <c r="C312" s="14">
        <v>0</v>
      </c>
      <c r="D312" s="14">
        <v>0</v>
      </c>
      <c r="E312" s="14">
        <v>0</v>
      </c>
      <c r="F312" s="14">
        <v>0</v>
      </c>
      <c r="G312" s="8">
        <v>1.8499999999999999E-2</v>
      </c>
    </row>
    <row r="313" spans="1:7" x14ac:dyDescent="0.15">
      <c r="A313" s="1" t="s">
        <v>303</v>
      </c>
      <c r="B313" s="14">
        <v>0.75</v>
      </c>
      <c r="C313" s="14">
        <v>0.65</v>
      </c>
      <c r="D313" s="14">
        <v>0.85</v>
      </c>
      <c r="E313" s="14">
        <v>0.85709999999999997</v>
      </c>
      <c r="F313" s="14">
        <v>0.79169999999999996</v>
      </c>
      <c r="G313" s="8">
        <v>0.60189999999999999</v>
      </c>
    </row>
    <row r="314" spans="1:7" x14ac:dyDescent="0.15">
      <c r="A314" s="1" t="s">
        <v>193</v>
      </c>
      <c r="B314" s="14">
        <v>0.25</v>
      </c>
      <c r="C314" s="14">
        <v>0.35</v>
      </c>
      <c r="D314" s="14">
        <v>0.15</v>
      </c>
      <c r="E314" s="14">
        <v>0.1429</v>
      </c>
      <c r="F314" s="14">
        <v>0.20830000000000001</v>
      </c>
      <c r="G314" s="8">
        <v>0.34260000000000002</v>
      </c>
    </row>
    <row r="315" spans="1:7" x14ac:dyDescent="0.15">
      <c r="A315" s="1" t="s">
        <v>107</v>
      </c>
      <c r="B315" s="14">
        <v>0</v>
      </c>
      <c r="C315" s="14">
        <v>0</v>
      </c>
      <c r="D315" s="14">
        <v>0</v>
      </c>
      <c r="E315" s="14">
        <v>0</v>
      </c>
      <c r="F315" s="14">
        <v>0</v>
      </c>
      <c r="G315" s="8">
        <v>3.6999999999999998E-2</v>
      </c>
    </row>
    <row r="316" spans="1:7" x14ac:dyDescent="0.15">
      <c r="A316" s="1" t="s">
        <v>261</v>
      </c>
      <c r="B316" s="14">
        <v>0.625</v>
      </c>
      <c r="C316" s="14">
        <v>0.55000000000000004</v>
      </c>
      <c r="D316" s="14">
        <v>0.8</v>
      </c>
      <c r="E316" s="14">
        <v>0.38569999999999999</v>
      </c>
      <c r="F316" s="14">
        <v>0.54169999999999996</v>
      </c>
      <c r="G316" s="8">
        <v>0.5</v>
      </c>
    </row>
    <row r="317" spans="1:7" x14ac:dyDescent="0.15">
      <c r="A317" s="1" t="s">
        <v>251</v>
      </c>
      <c r="B317" s="14">
        <v>0.375</v>
      </c>
      <c r="C317" s="14">
        <v>0.45</v>
      </c>
      <c r="D317" s="14">
        <v>0.2</v>
      </c>
      <c r="E317" s="14">
        <v>0.61429999999999996</v>
      </c>
      <c r="F317" s="14">
        <v>0.45829999999999999</v>
      </c>
      <c r="G317" s="8">
        <v>0.44440000000000002</v>
      </c>
    </row>
    <row r="318" spans="1:7" x14ac:dyDescent="0.15">
      <c r="A318" s="1" t="s">
        <v>119</v>
      </c>
      <c r="B318" s="14">
        <v>0</v>
      </c>
      <c r="C318" s="14">
        <v>0</v>
      </c>
      <c r="D318" s="14">
        <v>0</v>
      </c>
      <c r="E318" s="14">
        <v>0</v>
      </c>
      <c r="F318" s="14">
        <v>0</v>
      </c>
      <c r="G318" s="8">
        <v>5.5599999999999997E-2</v>
      </c>
    </row>
    <row r="319" spans="1:7" x14ac:dyDescent="0.15">
      <c r="A319" s="1" t="s">
        <v>60</v>
      </c>
      <c r="B319" s="14">
        <v>0</v>
      </c>
      <c r="C319" s="14">
        <v>0</v>
      </c>
      <c r="D319" s="14">
        <v>0</v>
      </c>
      <c r="E319" s="14">
        <v>0</v>
      </c>
      <c r="F319" s="14">
        <v>0</v>
      </c>
      <c r="G319" s="8">
        <v>1.8499999999999999E-2</v>
      </c>
    </row>
    <row r="320" spans="1:7" x14ac:dyDescent="0.15">
      <c r="A320" s="1" t="s">
        <v>283</v>
      </c>
      <c r="B320" s="14">
        <v>0.8125</v>
      </c>
      <c r="C320" s="14">
        <v>0.45</v>
      </c>
      <c r="D320" s="14">
        <v>0.65</v>
      </c>
      <c r="E320" s="14">
        <v>0.75</v>
      </c>
      <c r="F320" s="14">
        <v>0.79169999999999996</v>
      </c>
      <c r="G320" s="8">
        <v>0.60189999999999999</v>
      </c>
    </row>
    <row r="321" spans="1:7" x14ac:dyDescent="0.15">
      <c r="A321" s="1" t="s">
        <v>219</v>
      </c>
      <c r="B321" s="14">
        <v>0.1875</v>
      </c>
      <c r="C321" s="14">
        <v>0.55000000000000004</v>
      </c>
      <c r="D321" s="14">
        <v>0.35</v>
      </c>
      <c r="E321" s="14">
        <v>0.25</v>
      </c>
      <c r="F321" s="14">
        <v>0.20830000000000001</v>
      </c>
      <c r="G321" s="8">
        <v>0.37040000000000001</v>
      </c>
    </row>
    <row r="322" spans="1:7" x14ac:dyDescent="0.15">
      <c r="A322" s="1" t="s">
        <v>36</v>
      </c>
      <c r="B322" s="14">
        <v>0</v>
      </c>
      <c r="C322" s="14">
        <v>0</v>
      </c>
      <c r="D322" s="14">
        <v>0</v>
      </c>
      <c r="E322" s="14">
        <v>0</v>
      </c>
      <c r="F322" s="14">
        <v>0</v>
      </c>
      <c r="G322" s="8">
        <v>9.2999999999999992E-3</v>
      </c>
    </row>
    <row r="323" spans="1:7" x14ac:dyDescent="0.15">
      <c r="A323" s="1" t="s">
        <v>225</v>
      </c>
      <c r="B323" s="14">
        <v>0.25</v>
      </c>
      <c r="C323" s="14">
        <v>0.4</v>
      </c>
      <c r="D323" s="14">
        <v>0.35</v>
      </c>
      <c r="E323" s="14">
        <v>0.45829999999999999</v>
      </c>
      <c r="F323" s="14">
        <v>0.33329999999999999</v>
      </c>
      <c r="G323" s="8">
        <v>0.29630000000000001</v>
      </c>
    </row>
    <row r="324" spans="1:7" x14ac:dyDescent="0.15">
      <c r="A324" s="1" t="s">
        <v>233</v>
      </c>
      <c r="B324" s="14">
        <v>0.5</v>
      </c>
      <c r="C324" s="14">
        <v>0.35</v>
      </c>
      <c r="D324" s="14">
        <v>0.5</v>
      </c>
      <c r="E324" s="14">
        <v>0.31940000000000002</v>
      </c>
      <c r="F324" s="14">
        <v>0.375</v>
      </c>
      <c r="G324" s="8">
        <v>0.37959999999999999</v>
      </c>
    </row>
    <row r="325" spans="1:7" x14ac:dyDescent="0.15">
      <c r="A325" s="1" t="s">
        <v>201</v>
      </c>
      <c r="B325" s="14">
        <v>0.25</v>
      </c>
      <c r="C325" s="14">
        <v>0.25</v>
      </c>
      <c r="D325" s="14">
        <v>0.15</v>
      </c>
      <c r="E325" s="14">
        <v>0.22220000000000001</v>
      </c>
      <c r="F325" s="14">
        <v>0.29170000000000001</v>
      </c>
      <c r="G325" s="8">
        <v>0.31480000000000002</v>
      </c>
    </row>
    <row r="326" spans="1:7" x14ac:dyDescent="0.15">
      <c r="A326" s="1" t="s">
        <v>37</v>
      </c>
      <c r="B326" s="14">
        <v>0</v>
      </c>
      <c r="C326" s="14">
        <v>0</v>
      </c>
      <c r="D326" s="14">
        <v>0</v>
      </c>
      <c r="E326" s="14">
        <v>0</v>
      </c>
      <c r="F326" s="14">
        <v>0</v>
      </c>
      <c r="G326" s="8">
        <v>9.2999999999999992E-3</v>
      </c>
    </row>
  </sheetData>
  <mergeCells count="8">
    <mergeCell ref="R16:R17"/>
    <mergeCell ref="R18:R19"/>
    <mergeCell ref="R20:R21"/>
    <mergeCell ref="R22:R23"/>
    <mergeCell ref="S16:S17"/>
    <mergeCell ref="S18:S19"/>
    <mergeCell ref="S20:S21"/>
    <mergeCell ref="S22:S23"/>
  </mergeCells>
  <phoneticPr fontId="1" type="noConversion"/>
  <conditionalFormatting sqref="M15:Q15">
    <cfRule type="top10" dxfId="17" priority="37" percent="1" bottom="1" rank="10"/>
    <cfRule type="top10" dxfId="16" priority="38" percent="1" rank="10"/>
  </conditionalFormatting>
  <conditionalFormatting sqref="M16:Q16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184972-20B7-4CA5-972A-56EB8C8EB7DE}</x14:id>
        </ext>
      </extLst>
    </cfRule>
  </conditionalFormatting>
  <conditionalFormatting sqref="M16:Q16">
    <cfRule type="top10" dxfId="15" priority="34" percent="1" bottom="1" rank="10"/>
    <cfRule type="top10" dxfId="14" priority="35" percent="1" rank="10"/>
  </conditionalFormatting>
  <conditionalFormatting sqref="M18:Q18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32BDDC-0B48-4948-BA61-E9306F9B56AB}</x14:id>
        </ext>
      </extLst>
    </cfRule>
  </conditionalFormatting>
  <conditionalFormatting sqref="M18:Q18">
    <cfRule type="top10" dxfId="13" priority="31" percent="1" bottom="1" rank="10"/>
    <cfRule type="top10" dxfId="12" priority="32" percent="1" rank="10"/>
  </conditionalFormatting>
  <conditionalFormatting sqref="M19:Q19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8CF0FE-E0C9-4E92-8320-7317C40180F7}</x14:id>
        </ext>
      </extLst>
    </cfRule>
  </conditionalFormatting>
  <conditionalFormatting sqref="M19:Q19">
    <cfRule type="top10" dxfId="11" priority="19" percent="1" bottom="1" rank="10"/>
    <cfRule type="top10" dxfId="10" priority="20" percent="1" rank="10"/>
  </conditionalFormatting>
  <conditionalFormatting sqref="M23:Q23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D56B65-1B57-4C33-AA66-843A0FF6AB23}</x14:id>
        </ext>
      </extLst>
    </cfRule>
  </conditionalFormatting>
  <conditionalFormatting sqref="M23:Q23">
    <cfRule type="top10" dxfId="9" priority="13" percent="1" bottom="1" rank="10"/>
    <cfRule type="top10" dxfId="8" priority="14" percent="1" rank="10"/>
  </conditionalFormatting>
  <conditionalFormatting sqref="M17:Q17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5EABECA-2D22-4885-BEC9-899E126602C4}</x14:id>
        </ext>
      </extLst>
    </cfRule>
  </conditionalFormatting>
  <conditionalFormatting sqref="M17:Q17">
    <cfRule type="top10" dxfId="7" priority="10" percent="1" bottom="1" rank="10"/>
    <cfRule type="top10" dxfId="6" priority="11" percent="1" rank="10"/>
  </conditionalFormatting>
  <conditionalFormatting sqref="M22:Q22">
    <cfRule type="dataBar" priority="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435A6C-25DA-4A37-85F8-C8802E04659F}</x14:id>
        </ext>
      </extLst>
    </cfRule>
  </conditionalFormatting>
  <conditionalFormatting sqref="M22:Q22">
    <cfRule type="top10" dxfId="5" priority="200" percent="1" bottom="1" rank="10"/>
    <cfRule type="top10" dxfId="4" priority="201" percent="1" rank="10"/>
  </conditionalFormatting>
  <conditionalFormatting sqref="M20:Q20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AE14AF-0B61-453A-A5BA-D4C21E97CBA9}</x14:id>
        </ext>
      </extLst>
    </cfRule>
  </conditionalFormatting>
  <conditionalFormatting sqref="M20:Q20">
    <cfRule type="top10" dxfId="3" priority="4" percent="1" bottom="1" rank="10"/>
    <cfRule type="top10" dxfId="2" priority="5" percent="1" rank="10"/>
  </conditionalFormatting>
  <conditionalFormatting sqref="M21:Q21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A77EBC-2DCE-4F05-8C52-9EF8A049E99C}</x14:id>
        </ext>
      </extLst>
    </cfRule>
  </conditionalFormatting>
  <conditionalFormatting sqref="M21:Q21">
    <cfRule type="top10" dxfId="1" priority="1" percent="1" bottom="1" rank="10"/>
    <cfRule type="top10" dxfId="0" priority="2" percent="1" rank="10"/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184972-20B7-4CA5-972A-56EB8C8EB7D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6:Q16</xm:sqref>
        </x14:conditionalFormatting>
        <x14:conditionalFormatting xmlns:xm="http://schemas.microsoft.com/office/excel/2006/main">
          <x14:cfRule type="dataBar" id="{1C32BDDC-0B48-4948-BA61-E9306F9B56A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8:Q18</xm:sqref>
        </x14:conditionalFormatting>
        <x14:conditionalFormatting xmlns:xm="http://schemas.microsoft.com/office/excel/2006/main">
          <x14:cfRule type="dataBar" id="{3A8CF0FE-E0C9-4E92-8320-7317C40180F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9:Q19</xm:sqref>
        </x14:conditionalFormatting>
        <x14:conditionalFormatting xmlns:xm="http://schemas.microsoft.com/office/excel/2006/main">
          <x14:cfRule type="dataBar" id="{2CD56B65-1B57-4C33-AA66-843A0FF6AB2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3:Q23</xm:sqref>
        </x14:conditionalFormatting>
        <x14:conditionalFormatting xmlns:xm="http://schemas.microsoft.com/office/excel/2006/main">
          <x14:cfRule type="dataBar" id="{D5EABECA-2D22-4885-BEC9-899E126602C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17:Q17</xm:sqref>
        </x14:conditionalFormatting>
        <x14:conditionalFormatting xmlns:xm="http://schemas.microsoft.com/office/excel/2006/main">
          <x14:cfRule type="dataBar" id="{57435A6C-25DA-4A37-85F8-C8802E0465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2:Q22</xm:sqref>
        </x14:conditionalFormatting>
        <x14:conditionalFormatting xmlns:xm="http://schemas.microsoft.com/office/excel/2006/main">
          <x14:cfRule type="dataBar" id="{F3AE14AF-0B61-453A-A5BA-D4C21E97CB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0:Q20</xm:sqref>
        </x14:conditionalFormatting>
        <x14:conditionalFormatting xmlns:xm="http://schemas.microsoft.com/office/excel/2006/main">
          <x14:cfRule type="dataBar" id="{54A77EBC-2DCE-4F05-8C52-9EF8A049E9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1:Q2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5"/>
  <sheetViews>
    <sheetView workbookViewId="0">
      <selection activeCell="K20" sqref="K20"/>
    </sheetView>
  </sheetViews>
  <sheetFormatPr defaultRowHeight="13.5" x14ac:dyDescent="0.15"/>
  <cols>
    <col min="1" max="1" width="9" style="15"/>
  </cols>
  <sheetData>
    <row r="1" spans="1:7" ht="14.25" x14ac:dyDescent="0.15">
      <c r="A1" s="1" t="s">
        <v>337</v>
      </c>
      <c r="B1" s="13" t="s">
        <v>338</v>
      </c>
      <c r="C1" s="13" t="s">
        <v>339</v>
      </c>
      <c r="D1" s="13" t="s">
        <v>340</v>
      </c>
      <c r="E1" s="13" t="s">
        <v>341</v>
      </c>
      <c r="F1" s="13" t="s">
        <v>342</v>
      </c>
      <c r="G1" s="9" t="s">
        <v>435</v>
      </c>
    </row>
    <row r="2" spans="1:7" ht="15" x14ac:dyDescent="0.15">
      <c r="A2" s="1" t="s">
        <v>343</v>
      </c>
      <c r="B2" s="4">
        <v>0</v>
      </c>
      <c r="C2" s="4">
        <v>0</v>
      </c>
      <c r="D2" s="4">
        <v>0</v>
      </c>
      <c r="E2" s="4">
        <v>0</v>
      </c>
      <c r="F2" s="4">
        <v>0.5</v>
      </c>
      <c r="G2" s="4">
        <v>0</v>
      </c>
    </row>
    <row r="3" spans="1:7" ht="15" x14ac:dyDescent="0.15">
      <c r="A3" s="1" t="s">
        <v>226</v>
      </c>
      <c r="B3" s="4">
        <v>0.21429999999999999</v>
      </c>
      <c r="C3" s="4">
        <v>0.5</v>
      </c>
      <c r="D3" s="4">
        <v>0.32140000000000002</v>
      </c>
      <c r="E3" s="4">
        <v>0.30769999999999997</v>
      </c>
      <c r="F3" s="4">
        <v>0.375</v>
      </c>
      <c r="G3" s="4">
        <v>0.39579999999999999</v>
      </c>
    </row>
    <row r="4" spans="1:7" ht="15" x14ac:dyDescent="0.15">
      <c r="A4" s="1" t="s">
        <v>166</v>
      </c>
      <c r="B4" s="4">
        <v>0.1429</v>
      </c>
      <c r="C4" s="4">
        <v>0.39129999999999998</v>
      </c>
      <c r="D4" s="4">
        <v>0.1429</v>
      </c>
      <c r="E4" s="4">
        <v>0</v>
      </c>
      <c r="F4" s="4">
        <v>0</v>
      </c>
      <c r="G4" s="4">
        <v>0.14580000000000001</v>
      </c>
    </row>
    <row r="5" spans="1:7" ht="15" x14ac:dyDescent="0.15">
      <c r="A5" s="1" t="s">
        <v>252</v>
      </c>
      <c r="B5" s="4">
        <v>0.64290000000000003</v>
      </c>
      <c r="C5" s="4">
        <v>0.1087</v>
      </c>
      <c r="D5" s="4">
        <v>0.53569999999999995</v>
      </c>
      <c r="E5" s="4">
        <v>0.69230000000000003</v>
      </c>
      <c r="F5" s="4">
        <v>0.125</v>
      </c>
      <c r="G5" s="4">
        <v>0.45829999999999999</v>
      </c>
    </row>
    <row r="6" spans="1:7" ht="15" x14ac:dyDescent="0.15">
      <c r="A6" s="1" t="s">
        <v>344</v>
      </c>
      <c r="B6" s="4">
        <v>0</v>
      </c>
      <c r="C6" s="4">
        <v>0</v>
      </c>
      <c r="D6" s="4">
        <v>0</v>
      </c>
      <c r="E6" s="4">
        <v>0</v>
      </c>
      <c r="F6" s="4">
        <v>0.75</v>
      </c>
      <c r="G6" s="4">
        <v>0</v>
      </c>
    </row>
    <row r="7" spans="1:7" ht="15" x14ac:dyDescent="0.15">
      <c r="A7" s="1" t="s">
        <v>279</v>
      </c>
      <c r="B7" s="4">
        <v>0.78569999999999995</v>
      </c>
      <c r="C7" s="4">
        <v>0.93479999999999996</v>
      </c>
      <c r="D7" s="4">
        <v>3.5700000000000003E-2</v>
      </c>
      <c r="E7" s="4">
        <v>0.73080000000000001</v>
      </c>
      <c r="F7" s="4">
        <v>0.125</v>
      </c>
      <c r="G7" s="4">
        <v>0.59379999999999999</v>
      </c>
    </row>
    <row r="8" spans="1:7" ht="15" x14ac:dyDescent="0.15">
      <c r="A8" s="1" t="s">
        <v>149</v>
      </c>
      <c r="B8" s="4">
        <v>0.1071</v>
      </c>
      <c r="C8" s="4">
        <v>0</v>
      </c>
      <c r="D8" s="4">
        <v>0.35709999999999997</v>
      </c>
      <c r="E8" s="4">
        <v>0.1923</v>
      </c>
      <c r="F8" s="4">
        <v>0</v>
      </c>
      <c r="G8" s="4">
        <v>5.21E-2</v>
      </c>
    </row>
    <row r="9" spans="1:7" ht="15" x14ac:dyDescent="0.15">
      <c r="A9" s="1" t="s">
        <v>190</v>
      </c>
      <c r="B9" s="4">
        <v>0.1071</v>
      </c>
      <c r="C9" s="4">
        <v>6.5199999999999994E-2</v>
      </c>
      <c r="D9" s="4">
        <v>0.60709999999999997</v>
      </c>
      <c r="E9" s="4">
        <v>7.6899999999999996E-2</v>
      </c>
      <c r="F9" s="4">
        <v>0.125</v>
      </c>
      <c r="G9" s="4">
        <v>0.35420000000000001</v>
      </c>
    </row>
    <row r="10" spans="1:7" ht="15" x14ac:dyDescent="0.15">
      <c r="A10" s="1" t="s">
        <v>345</v>
      </c>
      <c r="B10" s="4">
        <v>0</v>
      </c>
      <c r="C10" s="4">
        <v>0</v>
      </c>
      <c r="D10" s="4">
        <v>0</v>
      </c>
      <c r="E10" s="4">
        <v>7.6899999999999996E-2</v>
      </c>
      <c r="F10" s="4">
        <v>0.625</v>
      </c>
      <c r="G10" s="4">
        <v>0</v>
      </c>
    </row>
    <row r="11" spans="1:7" ht="15" x14ac:dyDescent="0.15">
      <c r="A11" s="1" t="s">
        <v>228</v>
      </c>
      <c r="B11" s="4">
        <v>0.44640000000000002</v>
      </c>
      <c r="C11" s="4">
        <v>4.3499999999999997E-2</v>
      </c>
      <c r="D11" s="4">
        <v>0.25</v>
      </c>
      <c r="E11" s="4">
        <v>0.69230000000000003</v>
      </c>
      <c r="F11" s="4">
        <v>0.125</v>
      </c>
      <c r="G11" s="4">
        <v>0.44790000000000002</v>
      </c>
    </row>
    <row r="12" spans="1:7" ht="15" x14ac:dyDescent="0.15">
      <c r="A12" s="1" t="s">
        <v>265</v>
      </c>
      <c r="B12" s="4">
        <v>0.39290000000000003</v>
      </c>
      <c r="C12" s="4">
        <v>0.86960000000000004</v>
      </c>
      <c r="D12" s="4">
        <v>0.71430000000000005</v>
      </c>
      <c r="E12" s="4">
        <v>7.6899999999999996E-2</v>
      </c>
      <c r="F12" s="4">
        <v>0.25</v>
      </c>
      <c r="G12" s="4">
        <v>0.48959999999999998</v>
      </c>
    </row>
    <row r="13" spans="1:7" ht="15" x14ac:dyDescent="0.15">
      <c r="A13" s="1" t="s">
        <v>143</v>
      </c>
      <c r="B13" s="4">
        <v>0.16070000000000001</v>
      </c>
      <c r="C13" s="4">
        <v>8.6999999999999994E-2</v>
      </c>
      <c r="D13" s="4">
        <v>3.5700000000000003E-2</v>
      </c>
      <c r="E13" s="4">
        <v>0.15379999999999999</v>
      </c>
      <c r="F13" s="4">
        <v>0</v>
      </c>
      <c r="G13" s="4">
        <v>6.25E-2</v>
      </c>
    </row>
    <row r="14" spans="1:7" ht="15" x14ac:dyDescent="0.15">
      <c r="A14" s="1" t="s">
        <v>346</v>
      </c>
      <c r="B14" s="4">
        <v>0</v>
      </c>
      <c r="C14" s="4">
        <v>0</v>
      </c>
      <c r="D14" s="4">
        <v>0.1071</v>
      </c>
      <c r="E14" s="4">
        <v>0</v>
      </c>
      <c r="F14" s="4">
        <v>0</v>
      </c>
      <c r="G14" s="4">
        <v>4.1700000000000001E-2</v>
      </c>
    </row>
    <row r="15" spans="1:7" ht="15" x14ac:dyDescent="0.15">
      <c r="A15" s="1" t="s">
        <v>140</v>
      </c>
      <c r="B15" s="4">
        <v>0</v>
      </c>
      <c r="C15" s="4">
        <v>0</v>
      </c>
      <c r="D15" s="4">
        <v>0.28570000000000001</v>
      </c>
      <c r="E15" s="4">
        <v>7.6899999999999996E-2</v>
      </c>
      <c r="F15" s="4">
        <v>0.625</v>
      </c>
      <c r="G15" s="4">
        <v>2.0799999999999999E-2</v>
      </c>
    </row>
    <row r="16" spans="1:7" ht="15" x14ac:dyDescent="0.15">
      <c r="A16" s="1" t="s">
        <v>332</v>
      </c>
      <c r="B16" s="4">
        <v>1</v>
      </c>
      <c r="C16" s="4">
        <v>1</v>
      </c>
      <c r="D16" s="4">
        <v>0.60709999999999997</v>
      </c>
      <c r="E16" s="4">
        <v>0.92310000000000003</v>
      </c>
      <c r="F16" s="4">
        <v>0.375</v>
      </c>
      <c r="G16" s="4">
        <v>0.9375</v>
      </c>
    </row>
    <row r="17" spans="1:7" ht="15" x14ac:dyDescent="0.15">
      <c r="A17" s="1" t="s">
        <v>347</v>
      </c>
      <c r="B17" s="4">
        <v>3.5700000000000003E-2</v>
      </c>
      <c r="C17" s="4">
        <v>0.63039999999999996</v>
      </c>
      <c r="D17" s="4">
        <v>0</v>
      </c>
      <c r="E17" s="4">
        <v>0.1154</v>
      </c>
      <c r="F17" s="4">
        <v>0.125</v>
      </c>
      <c r="G17" s="4">
        <v>0.30209999999999998</v>
      </c>
    </row>
    <row r="18" spans="1:7" ht="15" x14ac:dyDescent="0.15">
      <c r="A18" s="1" t="s">
        <v>309</v>
      </c>
      <c r="B18" s="4">
        <v>0.96430000000000005</v>
      </c>
      <c r="C18" s="4">
        <v>0.36959999999999998</v>
      </c>
      <c r="D18" s="4">
        <v>1</v>
      </c>
      <c r="E18" s="4">
        <v>0.88460000000000005</v>
      </c>
      <c r="F18" s="4">
        <v>0.25</v>
      </c>
      <c r="G18" s="4">
        <v>0.69789999999999996</v>
      </c>
    </row>
    <row r="19" spans="1:7" ht="15" x14ac:dyDescent="0.15">
      <c r="A19" s="1" t="s">
        <v>83</v>
      </c>
      <c r="B19" s="4">
        <v>0</v>
      </c>
      <c r="C19" s="4">
        <v>0</v>
      </c>
      <c r="D19" s="4">
        <v>0</v>
      </c>
      <c r="E19" s="4">
        <v>0</v>
      </c>
      <c r="F19" s="4">
        <v>0.375</v>
      </c>
      <c r="G19" s="4">
        <v>0</v>
      </c>
    </row>
    <row r="20" spans="1:7" ht="15" x14ac:dyDescent="0.15">
      <c r="A20" s="1" t="s">
        <v>61</v>
      </c>
      <c r="B20" s="4">
        <v>0</v>
      </c>
      <c r="C20" s="4">
        <v>0</v>
      </c>
      <c r="D20" s="4">
        <v>0</v>
      </c>
      <c r="E20" s="4">
        <v>0</v>
      </c>
      <c r="F20" s="4">
        <v>0.25</v>
      </c>
      <c r="G20" s="4">
        <v>0</v>
      </c>
    </row>
    <row r="21" spans="1:7" ht="15" x14ac:dyDescent="0.15">
      <c r="A21" s="1" t="s">
        <v>348</v>
      </c>
      <c r="B21" s="4">
        <v>0.21429999999999999</v>
      </c>
      <c r="C21" s="4">
        <v>0.1739</v>
      </c>
      <c r="D21" s="4">
        <v>0.75</v>
      </c>
      <c r="E21" s="4">
        <v>0.1154</v>
      </c>
      <c r="F21" s="4">
        <v>0</v>
      </c>
      <c r="G21" s="4">
        <v>0.23960000000000001</v>
      </c>
    </row>
    <row r="22" spans="1:7" ht="15" x14ac:dyDescent="0.15">
      <c r="A22" s="1" t="s">
        <v>304</v>
      </c>
      <c r="B22" s="4">
        <v>0.78569999999999995</v>
      </c>
      <c r="C22" s="4">
        <v>0.82609999999999995</v>
      </c>
      <c r="D22" s="4">
        <v>0.25</v>
      </c>
      <c r="E22" s="4">
        <v>0.88460000000000005</v>
      </c>
      <c r="F22" s="4">
        <v>0.5</v>
      </c>
      <c r="G22" s="4">
        <v>0.76039999999999996</v>
      </c>
    </row>
    <row r="23" spans="1:7" ht="15" x14ac:dyDescent="0.15">
      <c r="A23" s="1" t="s">
        <v>97</v>
      </c>
      <c r="B23" s="4">
        <v>0</v>
      </c>
      <c r="C23" s="4">
        <v>0</v>
      </c>
      <c r="D23" s="4">
        <v>0</v>
      </c>
      <c r="E23" s="4">
        <v>0</v>
      </c>
      <c r="F23" s="4">
        <v>0.5</v>
      </c>
      <c r="G23" s="4">
        <v>0</v>
      </c>
    </row>
    <row r="24" spans="1:7" ht="15" x14ac:dyDescent="0.15">
      <c r="A24" s="1" t="s">
        <v>244</v>
      </c>
      <c r="B24" s="4">
        <v>0.64290000000000003</v>
      </c>
      <c r="C24" s="4">
        <v>0.19570000000000001</v>
      </c>
      <c r="D24" s="4">
        <v>0.21429999999999999</v>
      </c>
      <c r="E24" s="4">
        <v>0.84619999999999995</v>
      </c>
      <c r="F24" s="4">
        <v>0.25</v>
      </c>
      <c r="G24" s="4">
        <v>0.42709999999999998</v>
      </c>
    </row>
    <row r="25" spans="1:7" ht="15" x14ac:dyDescent="0.15">
      <c r="A25" s="1" t="s">
        <v>266</v>
      </c>
      <c r="B25" s="4">
        <v>0.35709999999999997</v>
      </c>
      <c r="C25" s="4">
        <v>0.80430000000000001</v>
      </c>
      <c r="D25" s="4">
        <v>0.78569999999999995</v>
      </c>
      <c r="E25" s="4">
        <v>0.15379999999999999</v>
      </c>
      <c r="F25" s="4">
        <v>0.75</v>
      </c>
      <c r="G25" s="4">
        <v>0.55210000000000004</v>
      </c>
    </row>
    <row r="26" spans="1:7" ht="15" x14ac:dyDescent="0.15">
      <c r="A26" s="1" t="s">
        <v>349</v>
      </c>
      <c r="B26" s="4">
        <v>0</v>
      </c>
      <c r="C26" s="4">
        <v>0</v>
      </c>
      <c r="D26" s="4">
        <v>0</v>
      </c>
      <c r="E26" s="4">
        <v>0</v>
      </c>
      <c r="F26" s="4">
        <v>0.125</v>
      </c>
      <c r="G26" s="4">
        <v>0</v>
      </c>
    </row>
    <row r="27" spans="1:7" ht="15" x14ac:dyDescent="0.15">
      <c r="A27" s="1" t="s">
        <v>232</v>
      </c>
      <c r="B27" s="4">
        <v>8.9300000000000004E-2</v>
      </c>
      <c r="C27" s="4">
        <v>0.36959999999999998</v>
      </c>
      <c r="D27" s="4">
        <v>0.46429999999999999</v>
      </c>
      <c r="E27" s="4">
        <v>0.73080000000000001</v>
      </c>
      <c r="F27" s="4">
        <v>0.375</v>
      </c>
      <c r="G27" s="4">
        <v>0.38540000000000002</v>
      </c>
    </row>
    <row r="28" spans="1:7" ht="15" x14ac:dyDescent="0.15">
      <c r="A28" s="1" t="s">
        <v>276</v>
      </c>
      <c r="B28" s="4">
        <v>0.91069999999999995</v>
      </c>
      <c r="C28" s="4">
        <v>0.63039999999999996</v>
      </c>
      <c r="D28" s="4">
        <v>0.53569999999999995</v>
      </c>
      <c r="E28" s="4">
        <v>0.26919999999999999</v>
      </c>
      <c r="F28" s="4">
        <v>0</v>
      </c>
      <c r="G28" s="4">
        <v>0.61460000000000004</v>
      </c>
    </row>
    <row r="29" spans="1:7" ht="15" x14ac:dyDescent="0.15">
      <c r="A29" s="1" t="s">
        <v>98</v>
      </c>
      <c r="B29" s="4">
        <v>0</v>
      </c>
      <c r="C29" s="4">
        <v>0</v>
      </c>
      <c r="D29" s="4">
        <v>0</v>
      </c>
      <c r="E29" s="4">
        <v>0</v>
      </c>
      <c r="F29" s="4">
        <v>0.5</v>
      </c>
      <c r="G29" s="4">
        <v>0</v>
      </c>
    </row>
    <row r="30" spans="1:7" ht="15" x14ac:dyDescent="0.15">
      <c r="A30" s="1" t="s">
        <v>350</v>
      </c>
      <c r="B30" s="4">
        <v>0</v>
      </c>
      <c r="C30" s="4">
        <v>0</v>
      </c>
      <c r="D30" s="4">
        <v>0</v>
      </c>
      <c r="E30" s="4">
        <v>0</v>
      </c>
      <c r="F30" s="4">
        <v>0.375</v>
      </c>
      <c r="G30" s="4">
        <v>0</v>
      </c>
    </row>
    <row r="31" spans="1:7" ht="15" x14ac:dyDescent="0.15">
      <c r="A31" s="1" t="s">
        <v>295</v>
      </c>
      <c r="B31" s="4">
        <v>0.92859999999999998</v>
      </c>
      <c r="C31" s="4">
        <v>0.95650000000000002</v>
      </c>
      <c r="D31" s="4">
        <v>0.25</v>
      </c>
      <c r="E31" s="4">
        <v>0.5</v>
      </c>
      <c r="F31" s="4">
        <v>0.25</v>
      </c>
      <c r="G31" s="4">
        <v>0.6875</v>
      </c>
    </row>
    <row r="32" spans="1:7" ht="15" x14ac:dyDescent="0.15">
      <c r="A32" s="1" t="s">
        <v>205</v>
      </c>
      <c r="B32" s="4">
        <v>7.1400000000000005E-2</v>
      </c>
      <c r="C32" s="4">
        <v>4.3499999999999997E-2</v>
      </c>
      <c r="D32" s="4">
        <v>0.75</v>
      </c>
      <c r="E32" s="4">
        <v>0.5</v>
      </c>
      <c r="F32" s="4">
        <v>0.125</v>
      </c>
      <c r="G32" s="4">
        <v>0.3125</v>
      </c>
    </row>
    <row r="33" spans="1:7" ht="15" x14ac:dyDescent="0.15">
      <c r="A33" s="1" t="s">
        <v>63</v>
      </c>
      <c r="B33" s="4">
        <v>0</v>
      </c>
      <c r="C33" s="4">
        <v>0</v>
      </c>
      <c r="D33" s="4">
        <v>0</v>
      </c>
      <c r="E33" s="4">
        <v>0</v>
      </c>
      <c r="F33" s="4">
        <v>0.25</v>
      </c>
      <c r="G33" s="4">
        <v>0</v>
      </c>
    </row>
    <row r="34" spans="1:7" ht="15" x14ac:dyDescent="0.15">
      <c r="A34" s="1" t="s">
        <v>351</v>
      </c>
      <c r="B34" s="4">
        <v>0</v>
      </c>
      <c r="C34" s="4">
        <v>0</v>
      </c>
      <c r="D34" s="4">
        <v>0</v>
      </c>
      <c r="E34" s="4">
        <v>0</v>
      </c>
      <c r="F34" s="4">
        <v>0.5</v>
      </c>
      <c r="G34" s="4">
        <v>0</v>
      </c>
    </row>
    <row r="35" spans="1:7" ht="15" x14ac:dyDescent="0.15">
      <c r="A35" s="1" t="s">
        <v>297</v>
      </c>
      <c r="B35" s="4">
        <v>0.85709999999999997</v>
      </c>
      <c r="C35" s="4">
        <v>1</v>
      </c>
      <c r="D35" s="4">
        <v>0.67859999999999998</v>
      </c>
      <c r="E35" s="4">
        <v>0.1923</v>
      </c>
      <c r="F35" s="4">
        <v>0.125</v>
      </c>
      <c r="G35" s="4">
        <v>0.6875</v>
      </c>
    </row>
    <row r="36" spans="1:7" ht="15" x14ac:dyDescent="0.15">
      <c r="A36" s="1" t="s">
        <v>100</v>
      </c>
      <c r="B36" s="4">
        <v>0</v>
      </c>
      <c r="C36" s="4">
        <v>0</v>
      </c>
      <c r="D36" s="4">
        <v>0</v>
      </c>
      <c r="E36" s="4">
        <v>0</v>
      </c>
      <c r="F36" s="4">
        <v>0.25</v>
      </c>
      <c r="G36" s="4">
        <v>2.0799999999999999E-2</v>
      </c>
    </row>
    <row r="37" spans="1:7" ht="15" x14ac:dyDescent="0.15">
      <c r="A37" s="1" t="s">
        <v>197</v>
      </c>
      <c r="B37" s="4">
        <v>0.1429</v>
      </c>
      <c r="C37" s="4">
        <v>0</v>
      </c>
      <c r="D37" s="4">
        <v>0.32140000000000002</v>
      </c>
      <c r="E37" s="4">
        <v>0.80769999999999997</v>
      </c>
      <c r="F37" s="4">
        <v>0.125</v>
      </c>
      <c r="G37" s="4">
        <v>0.29170000000000001</v>
      </c>
    </row>
    <row r="38" spans="1:7" ht="15" x14ac:dyDescent="0.15">
      <c r="A38" s="1" t="s">
        <v>352</v>
      </c>
      <c r="B38" s="4">
        <v>3.5700000000000003E-2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</row>
    <row r="39" spans="1:7" ht="15" x14ac:dyDescent="0.15">
      <c r="A39" s="1" t="s">
        <v>245</v>
      </c>
      <c r="B39" s="4">
        <v>0.57140000000000002</v>
      </c>
      <c r="C39" s="4">
        <v>0.52170000000000005</v>
      </c>
      <c r="D39" s="4">
        <v>0.21429999999999999</v>
      </c>
      <c r="E39" s="4">
        <v>0.42309999999999998</v>
      </c>
      <c r="F39" s="4">
        <v>0</v>
      </c>
      <c r="G39" s="4">
        <v>0.45829999999999999</v>
      </c>
    </row>
    <row r="40" spans="1:7" ht="15" x14ac:dyDescent="0.15">
      <c r="A40" s="1" t="s">
        <v>187</v>
      </c>
      <c r="B40" s="4">
        <v>0.26790000000000003</v>
      </c>
      <c r="C40" s="4">
        <v>0.28260000000000002</v>
      </c>
      <c r="D40" s="4">
        <v>7.1400000000000005E-2</v>
      </c>
      <c r="E40" s="4">
        <v>0.46150000000000002</v>
      </c>
      <c r="F40" s="4">
        <v>0</v>
      </c>
      <c r="G40" s="4">
        <v>0.21879999999999999</v>
      </c>
    </row>
    <row r="41" spans="1:7" ht="15" x14ac:dyDescent="0.15">
      <c r="A41" s="1" t="s">
        <v>203</v>
      </c>
      <c r="B41" s="4">
        <v>0.125</v>
      </c>
      <c r="C41" s="4">
        <v>0.19570000000000001</v>
      </c>
      <c r="D41" s="4">
        <v>0.71430000000000005</v>
      </c>
      <c r="E41" s="4">
        <v>0.1154</v>
      </c>
      <c r="F41" s="4">
        <v>0.125</v>
      </c>
      <c r="G41" s="4">
        <v>0.3125</v>
      </c>
    </row>
    <row r="42" spans="1:7" ht="15" x14ac:dyDescent="0.15">
      <c r="A42" s="1" t="s">
        <v>65</v>
      </c>
      <c r="B42" s="4">
        <v>0</v>
      </c>
      <c r="C42" s="4">
        <v>0</v>
      </c>
      <c r="D42" s="4">
        <v>0</v>
      </c>
      <c r="E42" s="4">
        <v>0</v>
      </c>
      <c r="F42" s="4">
        <v>0.25</v>
      </c>
      <c r="G42" s="4">
        <v>0</v>
      </c>
    </row>
    <row r="43" spans="1:7" ht="15" x14ac:dyDescent="0.15">
      <c r="A43" s="1" t="s">
        <v>101</v>
      </c>
      <c r="B43" s="4">
        <v>0</v>
      </c>
      <c r="C43" s="4">
        <v>0</v>
      </c>
      <c r="D43" s="4">
        <v>0</v>
      </c>
      <c r="E43" s="4">
        <v>0</v>
      </c>
      <c r="F43" s="4">
        <v>0.5</v>
      </c>
      <c r="G43" s="4">
        <v>0</v>
      </c>
    </row>
    <row r="44" spans="1:7" ht="15" x14ac:dyDescent="0.15">
      <c r="A44" s="1" t="s">
        <v>3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1.04E-2</v>
      </c>
    </row>
    <row r="45" spans="1:7" ht="15" x14ac:dyDescent="0.15">
      <c r="A45" s="1" t="s">
        <v>40</v>
      </c>
      <c r="B45" s="4">
        <v>0</v>
      </c>
      <c r="C45" s="4">
        <v>0</v>
      </c>
      <c r="D45" s="4">
        <v>0</v>
      </c>
      <c r="E45" s="4">
        <v>0</v>
      </c>
      <c r="F45" s="4">
        <v>0.125</v>
      </c>
      <c r="G45" s="4">
        <v>0</v>
      </c>
    </row>
    <row r="46" spans="1:7" ht="15" x14ac:dyDescent="0.15">
      <c r="A46" s="1" t="s">
        <v>353</v>
      </c>
      <c r="B46" s="4">
        <v>0</v>
      </c>
      <c r="C46" s="4">
        <v>0</v>
      </c>
      <c r="D46" s="4">
        <v>0</v>
      </c>
      <c r="E46" s="4">
        <v>0</v>
      </c>
      <c r="F46" s="4">
        <v>0.5</v>
      </c>
      <c r="G46" s="4">
        <v>0</v>
      </c>
    </row>
    <row r="47" spans="1:7" ht="15" x14ac:dyDescent="0.15">
      <c r="A47" s="1" t="s">
        <v>45</v>
      </c>
      <c r="B47" s="4">
        <v>0</v>
      </c>
      <c r="C47" s="4">
        <v>0</v>
      </c>
      <c r="D47" s="4">
        <v>0</v>
      </c>
      <c r="E47" s="4">
        <v>0</v>
      </c>
      <c r="F47" s="4">
        <v>0.125</v>
      </c>
      <c r="G47" s="4">
        <v>0</v>
      </c>
    </row>
    <row r="48" spans="1:7" ht="15" x14ac:dyDescent="0.15">
      <c r="A48" s="1" t="s">
        <v>199</v>
      </c>
      <c r="B48" s="4">
        <v>0.33929999999999999</v>
      </c>
      <c r="C48" s="4">
        <v>0.19570000000000001</v>
      </c>
      <c r="D48" s="4">
        <v>0.39290000000000003</v>
      </c>
      <c r="E48" s="4">
        <v>7.6899999999999996E-2</v>
      </c>
      <c r="F48" s="4">
        <v>0.25</v>
      </c>
      <c r="G48" s="4">
        <v>0.28720000000000001</v>
      </c>
    </row>
    <row r="49" spans="1:7" ht="15" x14ac:dyDescent="0.15">
      <c r="A49" s="1" t="s">
        <v>301</v>
      </c>
      <c r="B49" s="4">
        <v>0.66069999999999995</v>
      </c>
      <c r="C49" s="4">
        <v>0.80430000000000001</v>
      </c>
      <c r="D49" s="4">
        <v>0.60709999999999997</v>
      </c>
      <c r="E49" s="4">
        <v>0.92310000000000003</v>
      </c>
      <c r="F49" s="4">
        <v>0.125</v>
      </c>
      <c r="G49" s="4">
        <v>0.71279999999999999</v>
      </c>
    </row>
    <row r="50" spans="1:7" ht="15" x14ac:dyDescent="0.15">
      <c r="A50" s="1" t="s">
        <v>354</v>
      </c>
      <c r="B50" s="4">
        <v>0.125</v>
      </c>
      <c r="C50" s="4">
        <v>0</v>
      </c>
      <c r="D50" s="4">
        <v>0</v>
      </c>
      <c r="E50" s="4">
        <v>7.6899999999999996E-2</v>
      </c>
      <c r="F50" s="4">
        <v>0</v>
      </c>
      <c r="G50" s="4">
        <v>7.2900000000000006E-2</v>
      </c>
    </row>
    <row r="51" spans="1:7" ht="15" x14ac:dyDescent="0.15">
      <c r="A51" s="1" t="s">
        <v>186</v>
      </c>
      <c r="B51" s="4">
        <v>3.5700000000000003E-2</v>
      </c>
      <c r="C51" s="4">
        <v>0.54349999999999998</v>
      </c>
      <c r="D51" s="4">
        <v>0.1071</v>
      </c>
      <c r="E51" s="4">
        <v>0.23080000000000001</v>
      </c>
      <c r="F51" s="4">
        <v>0</v>
      </c>
      <c r="G51" s="4">
        <v>0.28129999999999999</v>
      </c>
    </row>
    <row r="52" spans="1:7" ht="15" x14ac:dyDescent="0.15">
      <c r="A52" s="1" t="s">
        <v>280</v>
      </c>
      <c r="B52" s="4">
        <v>0.83930000000000005</v>
      </c>
      <c r="C52" s="4">
        <v>0.45650000000000002</v>
      </c>
      <c r="D52" s="4">
        <v>0.89290000000000003</v>
      </c>
      <c r="E52" s="4">
        <v>0.15379999999999999</v>
      </c>
      <c r="F52" s="4">
        <v>0.5</v>
      </c>
      <c r="G52" s="4">
        <v>0.625</v>
      </c>
    </row>
    <row r="53" spans="1:7" ht="15" x14ac:dyDescent="0.15">
      <c r="A53" s="1" t="s">
        <v>66</v>
      </c>
      <c r="B53" s="4">
        <v>0</v>
      </c>
      <c r="C53" s="4">
        <v>0</v>
      </c>
      <c r="D53" s="4">
        <v>0</v>
      </c>
      <c r="E53" s="4">
        <v>7.6899999999999996E-2</v>
      </c>
      <c r="F53" s="4">
        <v>0</v>
      </c>
      <c r="G53" s="4">
        <v>0</v>
      </c>
    </row>
    <row r="54" spans="1:7" ht="15" x14ac:dyDescent="0.15">
      <c r="A54" s="1" t="s">
        <v>134</v>
      </c>
      <c r="B54" s="4">
        <v>0</v>
      </c>
      <c r="C54" s="4">
        <v>0</v>
      </c>
      <c r="D54" s="4">
        <v>0</v>
      </c>
      <c r="E54" s="4">
        <v>0.46150000000000002</v>
      </c>
      <c r="F54" s="4">
        <v>0.25</v>
      </c>
      <c r="G54" s="4">
        <v>2.0799999999999999E-2</v>
      </c>
    </row>
    <row r="55" spans="1:7" ht="15" x14ac:dyDescent="0.15">
      <c r="A55" s="1" t="s">
        <v>67</v>
      </c>
      <c r="B55" s="4">
        <v>0</v>
      </c>
      <c r="C55" s="4">
        <v>0</v>
      </c>
      <c r="D55" s="4">
        <v>0</v>
      </c>
      <c r="E55" s="4">
        <v>0</v>
      </c>
      <c r="F55" s="4">
        <v>0.25</v>
      </c>
      <c r="G55" s="4">
        <v>0</v>
      </c>
    </row>
    <row r="56" spans="1:7" ht="15" x14ac:dyDescent="0.15">
      <c r="A56" s="1" t="s">
        <v>355</v>
      </c>
      <c r="B56" s="4">
        <v>0</v>
      </c>
      <c r="C56" s="4">
        <v>0</v>
      </c>
      <c r="D56" s="4">
        <v>0</v>
      </c>
      <c r="E56" s="4">
        <v>0</v>
      </c>
      <c r="F56" s="4">
        <v>0.25</v>
      </c>
      <c r="G56" s="4">
        <v>0</v>
      </c>
    </row>
    <row r="57" spans="1:7" ht="15" x14ac:dyDescent="0.15">
      <c r="A57" s="1" t="s">
        <v>330</v>
      </c>
      <c r="B57" s="4">
        <v>0.98209999999999997</v>
      </c>
      <c r="C57" s="4">
        <v>0.97829999999999995</v>
      </c>
      <c r="D57" s="4">
        <v>0.71430000000000005</v>
      </c>
      <c r="E57" s="4">
        <v>0.92310000000000003</v>
      </c>
      <c r="F57" s="4">
        <v>0.125</v>
      </c>
      <c r="G57" s="4">
        <v>0.91669999999999996</v>
      </c>
    </row>
    <row r="58" spans="1:7" ht="15" x14ac:dyDescent="0.15">
      <c r="A58" s="1" t="s">
        <v>147</v>
      </c>
      <c r="B58" s="4">
        <v>1.7899999999999999E-2</v>
      </c>
      <c r="C58" s="4">
        <v>2.1700000000000001E-2</v>
      </c>
      <c r="D58" s="4">
        <v>0.28570000000000001</v>
      </c>
      <c r="E58" s="4">
        <v>7.6899999999999996E-2</v>
      </c>
      <c r="F58" s="4">
        <v>0.375</v>
      </c>
      <c r="G58" s="4">
        <v>8.3299999999999999E-2</v>
      </c>
    </row>
    <row r="59" spans="1:7" ht="15" x14ac:dyDescent="0.15">
      <c r="A59" s="1" t="s">
        <v>51</v>
      </c>
      <c r="B59" s="4">
        <v>0</v>
      </c>
      <c r="C59" s="4">
        <v>0</v>
      </c>
      <c r="D59" s="4">
        <v>0</v>
      </c>
      <c r="E59" s="4">
        <v>0</v>
      </c>
      <c r="F59" s="4">
        <v>0.25</v>
      </c>
      <c r="G59" s="4">
        <v>0</v>
      </c>
    </row>
    <row r="60" spans="1:7" ht="15" x14ac:dyDescent="0.15">
      <c r="A60" s="1" t="s">
        <v>356</v>
      </c>
      <c r="B60" s="4">
        <v>0</v>
      </c>
      <c r="C60" s="4">
        <v>0</v>
      </c>
      <c r="D60" s="4">
        <v>0</v>
      </c>
      <c r="E60" s="4">
        <v>0</v>
      </c>
      <c r="F60" s="4">
        <v>0.25</v>
      </c>
      <c r="G60" s="4">
        <v>0</v>
      </c>
    </row>
    <row r="61" spans="1:7" ht="15" x14ac:dyDescent="0.15">
      <c r="A61" s="1" t="s">
        <v>175</v>
      </c>
      <c r="B61" s="4">
        <v>0.17860000000000001</v>
      </c>
      <c r="C61" s="4">
        <v>0.1739</v>
      </c>
      <c r="D61" s="4">
        <v>0.67859999999999998</v>
      </c>
      <c r="E61" s="4">
        <v>0</v>
      </c>
      <c r="F61" s="4">
        <v>0</v>
      </c>
      <c r="G61" s="4">
        <v>0.16669999999999999</v>
      </c>
    </row>
    <row r="62" spans="1:7" ht="15" x14ac:dyDescent="0.15">
      <c r="A62" s="1" t="s">
        <v>189</v>
      </c>
      <c r="B62" s="4">
        <v>0.19639999999999999</v>
      </c>
      <c r="C62" s="4">
        <v>0.3261</v>
      </c>
      <c r="D62" s="4">
        <v>7.1400000000000005E-2</v>
      </c>
      <c r="E62" s="4">
        <v>0.3846</v>
      </c>
      <c r="F62" s="4">
        <v>0.375</v>
      </c>
      <c r="G62" s="4">
        <v>0.22919999999999999</v>
      </c>
    </row>
    <row r="63" spans="1:7" ht="15" x14ac:dyDescent="0.15">
      <c r="A63" s="1" t="s">
        <v>267</v>
      </c>
      <c r="B63" s="4">
        <v>0.625</v>
      </c>
      <c r="C63" s="4">
        <v>0.5</v>
      </c>
      <c r="D63" s="4">
        <v>0.25</v>
      </c>
      <c r="E63" s="4">
        <v>0.61539999999999995</v>
      </c>
      <c r="F63" s="4">
        <v>0.125</v>
      </c>
      <c r="G63" s="4">
        <v>0.60419999999999996</v>
      </c>
    </row>
    <row r="64" spans="1:7" ht="15" x14ac:dyDescent="0.15">
      <c r="A64" s="1" t="s">
        <v>53</v>
      </c>
      <c r="B64" s="4">
        <v>0</v>
      </c>
      <c r="C64" s="4">
        <v>0</v>
      </c>
      <c r="D64" s="4">
        <v>0</v>
      </c>
      <c r="E64" s="4">
        <v>0</v>
      </c>
      <c r="F64" s="4">
        <v>0.25</v>
      </c>
      <c r="G64" s="4">
        <v>0</v>
      </c>
    </row>
    <row r="65" spans="1:7" ht="15" x14ac:dyDescent="0.15">
      <c r="A65" s="1" t="s">
        <v>357</v>
      </c>
      <c r="B65" s="4">
        <v>0</v>
      </c>
      <c r="C65" s="4">
        <v>0</v>
      </c>
      <c r="D65" s="4">
        <v>0.1071</v>
      </c>
      <c r="E65" s="4">
        <v>7.6899999999999996E-2</v>
      </c>
      <c r="F65" s="4">
        <v>0.25</v>
      </c>
      <c r="G65" s="4">
        <v>0</v>
      </c>
    </row>
    <row r="66" spans="1:7" ht="15" x14ac:dyDescent="0.15">
      <c r="A66" s="1" t="s">
        <v>21</v>
      </c>
      <c r="B66" s="4">
        <v>0</v>
      </c>
      <c r="C66" s="4">
        <v>0</v>
      </c>
      <c r="D66" s="4">
        <v>0</v>
      </c>
      <c r="E66" s="4">
        <v>0</v>
      </c>
      <c r="F66" s="4">
        <v>0.125</v>
      </c>
      <c r="G66" s="4">
        <v>0</v>
      </c>
    </row>
    <row r="67" spans="1:7" ht="15" x14ac:dyDescent="0.15">
      <c r="A67" s="1" t="s">
        <v>331</v>
      </c>
      <c r="B67" s="4">
        <v>0.96430000000000005</v>
      </c>
      <c r="C67" s="4">
        <v>0.95650000000000002</v>
      </c>
      <c r="D67" s="4">
        <v>0.85709999999999997</v>
      </c>
      <c r="E67" s="4">
        <v>0.80769999999999997</v>
      </c>
      <c r="F67" s="4">
        <v>0.375</v>
      </c>
      <c r="G67" s="4">
        <v>0.85419999999999996</v>
      </c>
    </row>
    <row r="68" spans="1:7" ht="15" x14ac:dyDescent="0.15">
      <c r="A68" s="1" t="s">
        <v>22</v>
      </c>
      <c r="B68" s="4">
        <v>0</v>
      </c>
      <c r="C68" s="4">
        <v>0</v>
      </c>
      <c r="D68" s="4">
        <v>0</v>
      </c>
      <c r="E68" s="4">
        <v>0</v>
      </c>
      <c r="F68" s="4">
        <v>0.125</v>
      </c>
      <c r="G68" s="4">
        <v>0</v>
      </c>
    </row>
    <row r="69" spans="1:7" ht="15" x14ac:dyDescent="0.15">
      <c r="A69" s="1" t="s">
        <v>142</v>
      </c>
      <c r="B69" s="4">
        <v>3.5700000000000003E-2</v>
      </c>
      <c r="C69" s="4">
        <v>4.3499999999999997E-2</v>
      </c>
      <c r="D69" s="4">
        <v>3.5700000000000003E-2</v>
      </c>
      <c r="E69" s="4">
        <v>0.1154</v>
      </c>
      <c r="F69" s="4">
        <v>0.125</v>
      </c>
      <c r="G69" s="4">
        <v>0.14580000000000001</v>
      </c>
    </row>
    <row r="70" spans="1:7" ht="15" x14ac:dyDescent="0.15">
      <c r="A70" s="1" t="s">
        <v>358</v>
      </c>
      <c r="B70" s="4">
        <v>3.5700000000000003E-2</v>
      </c>
      <c r="C70" s="4">
        <v>2.1700000000000001E-2</v>
      </c>
      <c r="D70" s="4">
        <v>3.5700000000000003E-2</v>
      </c>
      <c r="E70" s="4">
        <v>3.85E-2</v>
      </c>
      <c r="F70" s="4">
        <v>0</v>
      </c>
      <c r="G70" s="4">
        <v>5.21E-2</v>
      </c>
    </row>
    <row r="71" spans="1:7" ht="15" x14ac:dyDescent="0.15">
      <c r="A71" s="1" t="s">
        <v>214</v>
      </c>
      <c r="B71" s="4">
        <v>0.60709999999999997</v>
      </c>
      <c r="C71" s="4">
        <v>0.26090000000000002</v>
      </c>
      <c r="D71" s="4">
        <v>0</v>
      </c>
      <c r="E71" s="4">
        <v>0.23080000000000001</v>
      </c>
      <c r="F71" s="4">
        <v>0.5</v>
      </c>
      <c r="G71" s="4">
        <v>0.25</v>
      </c>
    </row>
    <row r="72" spans="1:7" ht="15" x14ac:dyDescent="0.15">
      <c r="A72" s="1" t="s">
        <v>116</v>
      </c>
      <c r="B72" s="4">
        <v>7.1400000000000005E-2</v>
      </c>
      <c r="C72" s="4">
        <v>0</v>
      </c>
      <c r="D72" s="4">
        <v>3.5700000000000003E-2</v>
      </c>
      <c r="E72" s="4">
        <v>0</v>
      </c>
      <c r="F72" s="4">
        <v>0.125</v>
      </c>
      <c r="G72" s="4">
        <v>0</v>
      </c>
    </row>
    <row r="73" spans="1:7" ht="15" x14ac:dyDescent="0.15">
      <c r="A73" s="1" t="s">
        <v>277</v>
      </c>
      <c r="B73" s="4">
        <v>0.28570000000000001</v>
      </c>
      <c r="C73" s="4">
        <v>0.71740000000000004</v>
      </c>
      <c r="D73" s="4">
        <v>0.92859999999999998</v>
      </c>
      <c r="E73" s="4">
        <v>0.73080000000000001</v>
      </c>
      <c r="F73" s="4">
        <v>0.25</v>
      </c>
      <c r="G73" s="4">
        <v>0.69789999999999996</v>
      </c>
    </row>
    <row r="74" spans="1:7" ht="15" x14ac:dyDescent="0.15">
      <c r="A74" s="1" t="s">
        <v>23</v>
      </c>
      <c r="B74" s="4">
        <v>0</v>
      </c>
      <c r="C74" s="4">
        <v>0</v>
      </c>
      <c r="D74" s="4">
        <v>0</v>
      </c>
      <c r="E74" s="4">
        <v>0</v>
      </c>
      <c r="F74" s="4">
        <v>0.125</v>
      </c>
      <c r="G74" s="4">
        <v>0</v>
      </c>
    </row>
    <row r="75" spans="1:7" ht="15" x14ac:dyDescent="0.15">
      <c r="A75" s="1" t="s">
        <v>359</v>
      </c>
      <c r="B75" s="4">
        <v>0</v>
      </c>
      <c r="C75" s="4">
        <v>0</v>
      </c>
      <c r="D75" s="4">
        <v>0</v>
      </c>
      <c r="E75" s="4">
        <v>0</v>
      </c>
      <c r="F75" s="4">
        <v>0.125</v>
      </c>
      <c r="G75" s="4">
        <v>0</v>
      </c>
    </row>
    <row r="76" spans="1:7" ht="15" x14ac:dyDescent="0.15">
      <c r="A76" s="1" t="s">
        <v>162</v>
      </c>
      <c r="B76" s="4">
        <v>0.1071</v>
      </c>
      <c r="C76" s="4">
        <v>4.3499999999999997E-2</v>
      </c>
      <c r="D76" s="4">
        <v>0.39290000000000003</v>
      </c>
      <c r="E76" s="4">
        <v>0</v>
      </c>
      <c r="F76" s="4">
        <v>0.25</v>
      </c>
      <c r="G76" s="4">
        <v>0.15629999999999999</v>
      </c>
    </row>
    <row r="77" spans="1:7" ht="15" x14ac:dyDescent="0.15">
      <c r="A77" s="1" t="s">
        <v>319</v>
      </c>
      <c r="B77" s="4">
        <v>0.89290000000000003</v>
      </c>
      <c r="C77" s="4">
        <v>0.93479999999999996</v>
      </c>
      <c r="D77" s="4">
        <v>0.5</v>
      </c>
      <c r="E77" s="4">
        <v>0.92310000000000003</v>
      </c>
      <c r="F77" s="4">
        <v>0.125</v>
      </c>
      <c r="G77" s="4">
        <v>0.84379999999999999</v>
      </c>
    </row>
    <row r="78" spans="1:7" ht="15" x14ac:dyDescent="0.15">
      <c r="A78" s="1" t="s">
        <v>127</v>
      </c>
      <c r="B78" s="4">
        <v>0</v>
      </c>
      <c r="C78" s="4">
        <v>2.1700000000000001E-2</v>
      </c>
      <c r="D78" s="4">
        <v>0.1071</v>
      </c>
      <c r="E78" s="4">
        <v>7.6899999999999996E-2</v>
      </c>
      <c r="F78" s="4">
        <v>0.5</v>
      </c>
      <c r="G78" s="4">
        <v>0</v>
      </c>
    </row>
    <row r="79" spans="1:7" ht="15" x14ac:dyDescent="0.15">
      <c r="A79" s="1" t="s">
        <v>360</v>
      </c>
      <c r="B79" s="4">
        <v>0</v>
      </c>
      <c r="C79" s="4">
        <v>0</v>
      </c>
      <c r="D79" s="4">
        <v>0</v>
      </c>
      <c r="E79" s="4">
        <v>0</v>
      </c>
      <c r="F79" s="4">
        <v>0.25</v>
      </c>
      <c r="G79" s="4">
        <v>0</v>
      </c>
    </row>
    <row r="80" spans="1:7" ht="15" x14ac:dyDescent="0.15">
      <c r="A80" s="1" t="s">
        <v>25</v>
      </c>
      <c r="B80" s="4">
        <v>0</v>
      </c>
      <c r="C80" s="4">
        <v>0</v>
      </c>
      <c r="D80" s="4">
        <v>0</v>
      </c>
      <c r="E80" s="4">
        <v>0</v>
      </c>
      <c r="F80" s="4">
        <v>0.125</v>
      </c>
      <c r="G80" s="4">
        <v>0</v>
      </c>
    </row>
    <row r="81" spans="1:7" ht="15" x14ac:dyDescent="0.15">
      <c r="A81" s="1" t="s">
        <v>137</v>
      </c>
      <c r="B81" s="4">
        <v>8.9300000000000004E-2</v>
      </c>
      <c r="C81" s="4">
        <v>2.1700000000000001E-2</v>
      </c>
      <c r="D81" s="4">
        <v>0.1429</v>
      </c>
      <c r="E81" s="4">
        <v>0</v>
      </c>
      <c r="F81" s="4">
        <v>0.125</v>
      </c>
      <c r="G81" s="4">
        <v>4.1700000000000001E-2</v>
      </c>
    </row>
    <row r="82" spans="1:7" ht="15" x14ac:dyDescent="0.15">
      <c r="A82" s="1" t="s">
        <v>165</v>
      </c>
      <c r="B82" s="4">
        <v>0.25</v>
      </c>
      <c r="C82" s="4">
        <v>0.1522</v>
      </c>
      <c r="D82" s="4">
        <v>0.21429999999999999</v>
      </c>
      <c r="E82" s="4">
        <v>0</v>
      </c>
      <c r="F82" s="4">
        <v>0.375</v>
      </c>
      <c r="G82" s="4">
        <v>0.11459999999999999</v>
      </c>
    </row>
    <row r="83" spans="1:7" ht="15" x14ac:dyDescent="0.15">
      <c r="A83" s="1" t="s">
        <v>314</v>
      </c>
      <c r="B83" s="4">
        <v>0.66069999999999995</v>
      </c>
      <c r="C83" s="4">
        <v>0.82609999999999995</v>
      </c>
      <c r="D83" s="4">
        <v>0.64290000000000003</v>
      </c>
      <c r="E83" s="4">
        <v>1</v>
      </c>
      <c r="F83" s="4">
        <v>0.125</v>
      </c>
      <c r="G83" s="4">
        <v>0.84379999999999999</v>
      </c>
    </row>
    <row r="84" spans="1:7" ht="15" x14ac:dyDescent="0.15">
      <c r="A84" s="1" t="s">
        <v>361</v>
      </c>
      <c r="B84" s="4">
        <v>1.7899999999999999E-2</v>
      </c>
      <c r="C84" s="4">
        <v>6.5199999999999994E-2</v>
      </c>
      <c r="D84" s="4">
        <v>0.32140000000000002</v>
      </c>
      <c r="E84" s="4">
        <v>0</v>
      </c>
      <c r="F84" s="4">
        <v>0</v>
      </c>
      <c r="G84" s="4">
        <v>0.13539999999999999</v>
      </c>
    </row>
    <row r="85" spans="1:7" ht="15" x14ac:dyDescent="0.15">
      <c r="A85" s="1" t="s">
        <v>180</v>
      </c>
      <c r="B85" s="4">
        <v>0.1071</v>
      </c>
      <c r="C85" s="4">
        <v>0</v>
      </c>
      <c r="D85" s="4">
        <v>0.35709999999999997</v>
      </c>
      <c r="E85" s="4">
        <v>0.57689999999999997</v>
      </c>
      <c r="F85" s="4">
        <v>0.875</v>
      </c>
      <c r="G85" s="4">
        <v>0.19789999999999999</v>
      </c>
    </row>
    <row r="86" spans="1:7" ht="15" x14ac:dyDescent="0.15">
      <c r="A86" s="1" t="s">
        <v>286</v>
      </c>
      <c r="B86" s="4">
        <v>0.875</v>
      </c>
      <c r="C86" s="4">
        <v>0.93479999999999996</v>
      </c>
      <c r="D86" s="4">
        <v>0.32140000000000002</v>
      </c>
      <c r="E86" s="4">
        <v>0.42309999999999998</v>
      </c>
      <c r="F86" s="4">
        <v>0</v>
      </c>
      <c r="G86" s="4">
        <v>0.66669999999999996</v>
      </c>
    </row>
    <row r="87" spans="1:7" ht="15" x14ac:dyDescent="0.15">
      <c r="A87" s="1" t="s">
        <v>26</v>
      </c>
      <c r="B87" s="4">
        <v>0</v>
      </c>
      <c r="C87" s="4">
        <v>0</v>
      </c>
      <c r="D87" s="4">
        <v>0</v>
      </c>
      <c r="E87" s="4">
        <v>0</v>
      </c>
      <c r="F87" s="4">
        <v>0.125</v>
      </c>
      <c r="G87" s="4">
        <v>0</v>
      </c>
    </row>
    <row r="88" spans="1:7" ht="15" x14ac:dyDescent="0.15">
      <c r="A88" s="1" t="s">
        <v>362</v>
      </c>
      <c r="B88" s="4">
        <v>0</v>
      </c>
      <c r="C88" s="4">
        <v>0</v>
      </c>
      <c r="D88" s="4">
        <v>0</v>
      </c>
      <c r="E88" s="4">
        <v>0</v>
      </c>
      <c r="F88" s="4">
        <v>0.125</v>
      </c>
      <c r="G88" s="4">
        <v>0</v>
      </c>
    </row>
    <row r="89" spans="1:7" ht="15" x14ac:dyDescent="0.15">
      <c r="A89" s="1" t="s">
        <v>170</v>
      </c>
      <c r="B89" s="4">
        <v>0</v>
      </c>
      <c r="C89" s="4">
        <v>0.56520000000000004</v>
      </c>
      <c r="D89" s="4">
        <v>7.1400000000000005E-2</v>
      </c>
      <c r="E89" s="4">
        <v>0</v>
      </c>
      <c r="F89" s="4">
        <v>0</v>
      </c>
      <c r="G89" s="4">
        <v>0.1875</v>
      </c>
    </row>
    <row r="90" spans="1:7" ht="15" x14ac:dyDescent="0.15">
      <c r="A90" s="1" t="s">
        <v>302</v>
      </c>
      <c r="B90" s="4">
        <v>1</v>
      </c>
      <c r="C90" s="4">
        <v>0.43480000000000002</v>
      </c>
      <c r="D90" s="4">
        <v>0.92859999999999998</v>
      </c>
      <c r="E90" s="4">
        <v>0.3846</v>
      </c>
      <c r="F90" s="4">
        <v>0.25</v>
      </c>
      <c r="G90" s="4">
        <v>0.72919999999999996</v>
      </c>
    </row>
    <row r="91" spans="1:7" ht="15" x14ac:dyDescent="0.15">
      <c r="A91" s="1" t="s">
        <v>55</v>
      </c>
      <c r="B91" s="4">
        <v>0</v>
      </c>
      <c r="C91" s="4">
        <v>0</v>
      </c>
      <c r="D91" s="4">
        <v>0</v>
      </c>
      <c r="E91" s="4">
        <v>0</v>
      </c>
      <c r="F91" s="4">
        <v>0.25</v>
      </c>
      <c r="G91" s="4">
        <v>0</v>
      </c>
    </row>
    <row r="92" spans="1:7" ht="15" x14ac:dyDescent="0.15">
      <c r="A92" s="1" t="s">
        <v>145</v>
      </c>
      <c r="B92" s="4">
        <v>0</v>
      </c>
      <c r="C92" s="4">
        <v>0</v>
      </c>
      <c r="D92" s="4">
        <v>0</v>
      </c>
      <c r="E92" s="4">
        <v>0.61539999999999995</v>
      </c>
      <c r="F92" s="4">
        <v>0.125</v>
      </c>
      <c r="G92" s="4">
        <v>8.3299999999999999E-2</v>
      </c>
    </row>
    <row r="93" spans="1:7" ht="15" x14ac:dyDescent="0.15">
      <c r="A93" s="1" t="s">
        <v>56</v>
      </c>
      <c r="B93" s="4">
        <v>0</v>
      </c>
      <c r="C93" s="4">
        <v>0</v>
      </c>
      <c r="D93" s="4">
        <v>0</v>
      </c>
      <c r="E93" s="4">
        <v>0</v>
      </c>
      <c r="F93" s="4">
        <v>0.25</v>
      </c>
      <c r="G93" s="4">
        <v>0</v>
      </c>
    </row>
    <row r="94" spans="1:7" ht="15" x14ac:dyDescent="0.15">
      <c r="A94" s="1" t="s">
        <v>363</v>
      </c>
      <c r="B94" s="4">
        <v>0.75</v>
      </c>
      <c r="C94" s="4">
        <v>1</v>
      </c>
      <c r="D94" s="4">
        <v>0.89290000000000003</v>
      </c>
      <c r="E94" s="4">
        <v>0.26919999999999999</v>
      </c>
      <c r="F94" s="4">
        <v>0.5</v>
      </c>
      <c r="G94" s="4">
        <v>0.78129999999999999</v>
      </c>
    </row>
    <row r="95" spans="1:7" ht="15" x14ac:dyDescent="0.15">
      <c r="A95" s="1" t="s">
        <v>181</v>
      </c>
      <c r="B95" s="4">
        <v>0.25</v>
      </c>
      <c r="C95" s="4">
        <v>0</v>
      </c>
      <c r="D95" s="4">
        <v>0.1071</v>
      </c>
      <c r="E95" s="4">
        <v>0.73080000000000001</v>
      </c>
      <c r="F95" s="4">
        <v>0.25</v>
      </c>
      <c r="G95" s="4">
        <v>0.21879999999999999</v>
      </c>
    </row>
    <row r="96" spans="1:7" ht="15" x14ac:dyDescent="0.15">
      <c r="A96" s="1" t="s">
        <v>57</v>
      </c>
      <c r="B96" s="4">
        <v>0</v>
      </c>
      <c r="C96" s="4">
        <v>0</v>
      </c>
      <c r="D96" s="4">
        <v>0</v>
      </c>
      <c r="E96" s="4">
        <v>0</v>
      </c>
      <c r="F96" s="4">
        <v>0.25</v>
      </c>
      <c r="G96" s="4">
        <v>0</v>
      </c>
    </row>
    <row r="97" spans="1:7" ht="15" x14ac:dyDescent="0.15">
      <c r="A97" s="1" t="s">
        <v>364</v>
      </c>
      <c r="B97" s="4">
        <v>0.66069999999999995</v>
      </c>
      <c r="C97" s="4">
        <v>0.95650000000000002</v>
      </c>
      <c r="D97" s="4">
        <v>0.71430000000000005</v>
      </c>
      <c r="E97" s="4">
        <v>0.96150000000000002</v>
      </c>
      <c r="F97" s="4">
        <v>0.5</v>
      </c>
      <c r="G97" s="4">
        <v>0.67710000000000004</v>
      </c>
    </row>
    <row r="98" spans="1:7" ht="15" x14ac:dyDescent="0.15">
      <c r="A98" s="1" t="s">
        <v>196</v>
      </c>
      <c r="B98" s="4">
        <v>0.33929999999999999</v>
      </c>
      <c r="C98" s="4">
        <v>4.3499999999999997E-2</v>
      </c>
      <c r="D98" s="4">
        <v>0.28570000000000001</v>
      </c>
      <c r="E98" s="4">
        <v>3.85E-2</v>
      </c>
      <c r="F98" s="4">
        <v>0.5</v>
      </c>
      <c r="G98" s="4">
        <v>0.32290000000000002</v>
      </c>
    </row>
    <row r="99" spans="1:7" ht="15" x14ac:dyDescent="0.15">
      <c r="A99" s="1" t="s">
        <v>365</v>
      </c>
      <c r="B99" s="4">
        <v>0</v>
      </c>
      <c r="C99" s="4">
        <v>0</v>
      </c>
      <c r="D99" s="4">
        <v>0</v>
      </c>
      <c r="E99" s="4">
        <v>0</v>
      </c>
      <c r="F99" s="4">
        <v>0.125</v>
      </c>
      <c r="G99" s="4">
        <v>0</v>
      </c>
    </row>
    <row r="100" spans="1:7" ht="15" x14ac:dyDescent="0.15">
      <c r="A100" s="1" t="s">
        <v>256</v>
      </c>
      <c r="B100" s="4">
        <v>0.57140000000000002</v>
      </c>
      <c r="C100" s="4">
        <v>0.41299999999999998</v>
      </c>
      <c r="D100" s="4">
        <v>3.5700000000000003E-2</v>
      </c>
      <c r="E100" s="4">
        <v>0.76919999999999999</v>
      </c>
      <c r="F100" s="4">
        <v>0.375</v>
      </c>
      <c r="G100" s="4">
        <v>0.57289999999999996</v>
      </c>
    </row>
    <row r="101" spans="1:7" ht="15" x14ac:dyDescent="0.15">
      <c r="A101" s="1" t="s">
        <v>257</v>
      </c>
      <c r="B101" s="4">
        <v>0.42859999999999998</v>
      </c>
      <c r="C101" s="4">
        <v>0.58699999999999997</v>
      </c>
      <c r="D101" s="4">
        <v>0.96430000000000005</v>
      </c>
      <c r="E101" s="4">
        <v>0.15379999999999999</v>
      </c>
      <c r="F101" s="4">
        <v>0.375</v>
      </c>
      <c r="G101" s="4">
        <v>0.40629999999999999</v>
      </c>
    </row>
    <row r="102" spans="1:7" ht="15" x14ac:dyDescent="0.15">
      <c r="A102" s="1" t="s">
        <v>117</v>
      </c>
      <c r="B102" s="4">
        <v>0</v>
      </c>
      <c r="C102" s="4">
        <v>0</v>
      </c>
      <c r="D102" s="4">
        <v>0</v>
      </c>
      <c r="E102" s="4">
        <v>7.6899999999999996E-2</v>
      </c>
      <c r="F102" s="4">
        <v>0.125</v>
      </c>
      <c r="G102" s="4">
        <v>2.0799999999999999E-2</v>
      </c>
    </row>
    <row r="103" spans="1:7" ht="15" x14ac:dyDescent="0.15">
      <c r="A103" s="1" t="s">
        <v>366</v>
      </c>
      <c r="B103" s="4">
        <v>0.48209999999999997</v>
      </c>
      <c r="C103" s="4">
        <v>1</v>
      </c>
      <c r="D103" s="4">
        <v>0.53569999999999995</v>
      </c>
      <c r="E103" s="4">
        <v>0.34620000000000001</v>
      </c>
      <c r="F103" s="4">
        <v>0.5</v>
      </c>
      <c r="G103" s="4">
        <v>0.45829999999999999</v>
      </c>
    </row>
    <row r="104" spans="1:7" ht="15" x14ac:dyDescent="0.15">
      <c r="A104" s="1" t="s">
        <v>246</v>
      </c>
      <c r="B104" s="4">
        <v>0.51790000000000003</v>
      </c>
      <c r="C104" s="4">
        <v>0</v>
      </c>
      <c r="D104" s="4">
        <v>0.46429999999999999</v>
      </c>
      <c r="E104" s="4">
        <v>0.65380000000000005</v>
      </c>
      <c r="F104" s="4">
        <v>0.5</v>
      </c>
      <c r="G104" s="4">
        <v>0.54169999999999996</v>
      </c>
    </row>
    <row r="105" spans="1:7" ht="15" x14ac:dyDescent="0.15">
      <c r="A105" s="1" t="s">
        <v>367</v>
      </c>
      <c r="B105" s="4">
        <v>1.7899999999999999E-2</v>
      </c>
      <c r="C105" s="4">
        <v>0</v>
      </c>
      <c r="D105" s="4">
        <v>0</v>
      </c>
      <c r="E105" s="4">
        <v>0</v>
      </c>
      <c r="F105" s="4">
        <v>0.25</v>
      </c>
      <c r="G105" s="4">
        <v>2.0799999999999999E-2</v>
      </c>
    </row>
    <row r="106" spans="1:7" ht="15" x14ac:dyDescent="0.15">
      <c r="A106" s="1" t="s">
        <v>278</v>
      </c>
      <c r="B106" s="4">
        <v>0.78569999999999995</v>
      </c>
      <c r="C106" s="4">
        <v>0.52170000000000005</v>
      </c>
      <c r="D106" s="4">
        <v>0.75</v>
      </c>
      <c r="E106" s="4">
        <v>0.3846</v>
      </c>
      <c r="F106" s="4">
        <v>0.125</v>
      </c>
      <c r="G106" s="4">
        <v>0.60419999999999996</v>
      </c>
    </row>
    <row r="107" spans="1:7" ht="15" x14ac:dyDescent="0.15">
      <c r="A107" s="1" t="s">
        <v>222</v>
      </c>
      <c r="B107" s="4">
        <v>0.19639999999999999</v>
      </c>
      <c r="C107" s="4">
        <v>0.4783</v>
      </c>
      <c r="D107" s="4">
        <v>0.25</v>
      </c>
      <c r="E107" s="4">
        <v>0.61539999999999995</v>
      </c>
      <c r="F107" s="4">
        <v>0.25</v>
      </c>
      <c r="G107" s="4">
        <v>0.35420000000000001</v>
      </c>
    </row>
    <row r="108" spans="1:7" ht="15" x14ac:dyDescent="0.15">
      <c r="A108" s="1" t="s">
        <v>81</v>
      </c>
      <c r="B108" s="4">
        <v>0</v>
      </c>
      <c r="C108" s="4">
        <v>0</v>
      </c>
      <c r="D108" s="4">
        <v>0</v>
      </c>
      <c r="E108" s="4">
        <v>0</v>
      </c>
      <c r="F108" s="4">
        <v>0.125</v>
      </c>
      <c r="G108" s="4">
        <v>2.0799999999999999E-2</v>
      </c>
    </row>
    <row r="109" spans="1:7" ht="15" x14ac:dyDescent="0.15">
      <c r="A109" s="1" t="s">
        <v>58</v>
      </c>
      <c r="B109" s="4">
        <v>0</v>
      </c>
      <c r="C109" s="4">
        <v>0</v>
      </c>
      <c r="D109" s="4">
        <v>0</v>
      </c>
      <c r="E109" s="4">
        <v>0</v>
      </c>
      <c r="F109" s="4">
        <v>0.25</v>
      </c>
      <c r="G109" s="4">
        <v>0</v>
      </c>
    </row>
    <row r="110" spans="1:7" ht="15" x14ac:dyDescent="0.15">
      <c r="A110" s="1" t="s">
        <v>368</v>
      </c>
      <c r="B110" s="4">
        <v>0.76790000000000003</v>
      </c>
      <c r="C110" s="4">
        <v>0.52270000000000005</v>
      </c>
      <c r="D110" s="4">
        <v>0.53569999999999995</v>
      </c>
      <c r="E110" s="4">
        <v>1</v>
      </c>
      <c r="F110" s="4">
        <v>0.375</v>
      </c>
      <c r="G110" s="4">
        <v>0.64580000000000004</v>
      </c>
    </row>
    <row r="111" spans="1:7" ht="15" x14ac:dyDescent="0.15">
      <c r="A111" s="1" t="s">
        <v>216</v>
      </c>
      <c r="B111" s="4">
        <v>0.2321</v>
      </c>
      <c r="C111" s="4">
        <v>0.4773</v>
      </c>
      <c r="D111" s="4">
        <v>0.46429999999999999</v>
      </c>
      <c r="E111" s="4">
        <v>0</v>
      </c>
      <c r="F111" s="4">
        <v>0.125</v>
      </c>
      <c r="G111" s="4">
        <v>0.35420000000000001</v>
      </c>
    </row>
    <row r="112" spans="1:7" ht="15" x14ac:dyDescent="0.15">
      <c r="A112" s="1" t="s">
        <v>109</v>
      </c>
      <c r="B112" s="4">
        <v>0</v>
      </c>
      <c r="C112" s="4">
        <v>0</v>
      </c>
      <c r="D112" s="4">
        <v>0</v>
      </c>
      <c r="E112" s="4">
        <v>0</v>
      </c>
      <c r="F112" s="4">
        <v>0.5</v>
      </c>
      <c r="G112" s="4">
        <v>0</v>
      </c>
    </row>
    <row r="113" spans="1:7" ht="15" x14ac:dyDescent="0.15">
      <c r="A113" s="1" t="s">
        <v>369</v>
      </c>
      <c r="B113" s="4">
        <v>0</v>
      </c>
      <c r="C113" s="4">
        <v>0</v>
      </c>
      <c r="D113" s="4">
        <v>7.1400000000000005E-2</v>
      </c>
      <c r="E113" s="4">
        <v>0</v>
      </c>
      <c r="F113" s="4">
        <v>0</v>
      </c>
      <c r="G113" s="4">
        <v>0</v>
      </c>
    </row>
    <row r="114" spans="1:7" ht="15" x14ac:dyDescent="0.15">
      <c r="A114" s="1" t="s">
        <v>69</v>
      </c>
      <c r="B114" s="4">
        <v>0</v>
      </c>
      <c r="C114" s="4">
        <v>0</v>
      </c>
      <c r="D114" s="4">
        <v>0</v>
      </c>
      <c r="E114" s="4">
        <v>7.6899999999999996E-2</v>
      </c>
      <c r="F114" s="4">
        <v>0</v>
      </c>
      <c r="G114" s="4">
        <v>0</v>
      </c>
    </row>
    <row r="115" spans="1:7" ht="15" x14ac:dyDescent="0.15">
      <c r="A115" s="1" t="s">
        <v>171</v>
      </c>
      <c r="B115" s="4">
        <v>0.28570000000000001</v>
      </c>
      <c r="C115" s="4">
        <v>2.1700000000000001E-2</v>
      </c>
      <c r="D115" s="4">
        <v>0.25</v>
      </c>
      <c r="E115" s="4">
        <v>0</v>
      </c>
      <c r="F115" s="4">
        <v>0.25</v>
      </c>
      <c r="G115" s="4">
        <v>0.22919999999999999</v>
      </c>
    </row>
    <row r="116" spans="1:7" ht="15" x14ac:dyDescent="0.15">
      <c r="A116" s="1" t="s">
        <v>316</v>
      </c>
      <c r="B116" s="4">
        <v>0.71430000000000005</v>
      </c>
      <c r="C116" s="4">
        <v>0.97829999999999995</v>
      </c>
      <c r="D116" s="4">
        <v>0.67859999999999998</v>
      </c>
      <c r="E116" s="4">
        <v>0.92310000000000003</v>
      </c>
      <c r="F116" s="4">
        <v>0.625</v>
      </c>
      <c r="G116" s="4">
        <v>0.75</v>
      </c>
    </row>
    <row r="117" spans="1:7" ht="15" x14ac:dyDescent="0.15">
      <c r="A117" s="1" t="s">
        <v>85</v>
      </c>
      <c r="B117" s="4">
        <v>0</v>
      </c>
      <c r="C117" s="4">
        <v>0</v>
      </c>
      <c r="D117" s="4">
        <v>0</v>
      </c>
      <c r="E117" s="4">
        <v>0</v>
      </c>
      <c r="F117" s="4">
        <v>0.125</v>
      </c>
      <c r="G117" s="4">
        <v>2.0799999999999999E-2</v>
      </c>
    </row>
    <row r="118" spans="1:7" ht="15" x14ac:dyDescent="0.15">
      <c r="A118" s="1" t="s">
        <v>370</v>
      </c>
      <c r="B118" s="4">
        <v>0</v>
      </c>
      <c r="C118" s="4">
        <v>0</v>
      </c>
      <c r="D118" s="4">
        <v>0</v>
      </c>
      <c r="E118" s="4">
        <v>0</v>
      </c>
      <c r="F118" s="4">
        <v>0.25</v>
      </c>
      <c r="G118" s="4">
        <v>0</v>
      </c>
    </row>
    <row r="119" spans="1:7" ht="15" x14ac:dyDescent="0.15">
      <c r="A119" s="1" t="s">
        <v>150</v>
      </c>
      <c r="B119" s="4">
        <v>0.19639999999999999</v>
      </c>
      <c r="C119" s="4">
        <v>4.3499999999999997E-2</v>
      </c>
      <c r="D119" s="4">
        <v>0</v>
      </c>
      <c r="E119" s="4">
        <v>0</v>
      </c>
      <c r="F119" s="4">
        <v>0.125</v>
      </c>
      <c r="G119" s="4">
        <v>0.15629999999999999</v>
      </c>
    </row>
    <row r="120" spans="1:7" ht="15" x14ac:dyDescent="0.15">
      <c r="A120" s="1" t="s">
        <v>308</v>
      </c>
      <c r="B120" s="4">
        <v>0.76790000000000003</v>
      </c>
      <c r="C120" s="4">
        <v>0.91300000000000003</v>
      </c>
      <c r="D120" s="4">
        <v>0.96430000000000005</v>
      </c>
      <c r="E120" s="4">
        <v>0.1923</v>
      </c>
      <c r="F120" s="4">
        <v>0.25</v>
      </c>
      <c r="G120" s="4">
        <v>0.76039999999999996</v>
      </c>
    </row>
    <row r="121" spans="1:7" ht="15" x14ac:dyDescent="0.15">
      <c r="A121" s="1" t="s">
        <v>71</v>
      </c>
      <c r="B121" s="4">
        <v>3.5700000000000003E-2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</row>
    <row r="122" spans="1:7" ht="15" x14ac:dyDescent="0.15">
      <c r="A122" s="1" t="s">
        <v>86</v>
      </c>
      <c r="B122" s="4">
        <v>0</v>
      </c>
      <c r="C122" s="4">
        <v>0</v>
      </c>
      <c r="D122" s="4">
        <v>0</v>
      </c>
      <c r="E122" s="4">
        <v>0</v>
      </c>
      <c r="F122" s="4">
        <v>0.375</v>
      </c>
      <c r="G122" s="4">
        <v>0</v>
      </c>
    </row>
    <row r="123" spans="1:7" ht="15" x14ac:dyDescent="0.15">
      <c r="A123" s="1" t="s">
        <v>154</v>
      </c>
      <c r="B123" s="4">
        <v>0</v>
      </c>
      <c r="C123" s="4">
        <v>4.3499999999999997E-2</v>
      </c>
      <c r="D123" s="4">
        <v>3.5700000000000003E-2</v>
      </c>
      <c r="E123" s="4">
        <v>0.80769999999999997</v>
      </c>
      <c r="F123" s="4">
        <v>0</v>
      </c>
      <c r="G123" s="4">
        <v>8.3299999999999999E-2</v>
      </c>
    </row>
    <row r="124" spans="1:7" ht="15" x14ac:dyDescent="0.15">
      <c r="A124" s="1" t="s">
        <v>371</v>
      </c>
      <c r="B124" s="4">
        <v>0.1429</v>
      </c>
      <c r="C124" s="4">
        <v>6.5199999999999994E-2</v>
      </c>
      <c r="D124" s="4">
        <v>0.78569999999999995</v>
      </c>
      <c r="E124" s="4">
        <v>0.73080000000000001</v>
      </c>
      <c r="F124" s="4">
        <v>0.375</v>
      </c>
      <c r="G124" s="4">
        <v>0.33329999999999999</v>
      </c>
    </row>
    <row r="125" spans="1:7" ht="15" x14ac:dyDescent="0.15">
      <c r="A125" s="1" t="s">
        <v>287</v>
      </c>
      <c r="B125" s="4">
        <v>0.85709999999999997</v>
      </c>
      <c r="C125" s="4">
        <v>0.93479999999999996</v>
      </c>
      <c r="D125" s="4">
        <v>0.21429999999999999</v>
      </c>
      <c r="E125" s="4">
        <v>0.26919999999999999</v>
      </c>
      <c r="F125" s="4">
        <v>0.625</v>
      </c>
      <c r="G125" s="4">
        <v>0.66669999999999996</v>
      </c>
    </row>
    <row r="126" spans="1:7" ht="15" x14ac:dyDescent="0.15">
      <c r="A126" s="1" t="s">
        <v>372</v>
      </c>
      <c r="B126" s="4">
        <v>0.44640000000000002</v>
      </c>
      <c r="C126" s="4">
        <v>0.76090000000000002</v>
      </c>
      <c r="D126" s="4">
        <v>0.32140000000000002</v>
      </c>
      <c r="E126" s="4">
        <v>0.65380000000000005</v>
      </c>
      <c r="F126" s="4">
        <v>0.5</v>
      </c>
      <c r="G126" s="4">
        <v>0.44790000000000002</v>
      </c>
    </row>
    <row r="127" spans="1:7" ht="15" x14ac:dyDescent="0.15">
      <c r="A127" s="1" t="s">
        <v>259</v>
      </c>
      <c r="B127" s="4">
        <v>0.55359999999999998</v>
      </c>
      <c r="C127" s="4">
        <v>0.23910000000000001</v>
      </c>
      <c r="D127" s="4">
        <v>0.67859999999999998</v>
      </c>
      <c r="E127" s="4">
        <v>0.34620000000000001</v>
      </c>
      <c r="F127" s="4">
        <v>0.5</v>
      </c>
      <c r="G127" s="4">
        <v>0.55210000000000004</v>
      </c>
    </row>
    <row r="128" spans="1:7" ht="15" x14ac:dyDescent="0.15">
      <c r="A128" s="1" t="s">
        <v>373</v>
      </c>
      <c r="B128" s="4">
        <v>1</v>
      </c>
      <c r="C128" s="4">
        <v>1</v>
      </c>
      <c r="D128" s="4">
        <v>1</v>
      </c>
      <c r="E128" s="4">
        <v>0.96150000000000002</v>
      </c>
      <c r="F128" s="4">
        <v>0.75</v>
      </c>
      <c r="G128" s="4">
        <v>0.95830000000000004</v>
      </c>
    </row>
    <row r="129" spans="1:7" ht="15" x14ac:dyDescent="0.15">
      <c r="A129" s="1" t="s">
        <v>125</v>
      </c>
      <c r="B129" s="4">
        <v>0</v>
      </c>
      <c r="C129" s="4">
        <v>0</v>
      </c>
      <c r="D129" s="4">
        <v>0</v>
      </c>
      <c r="E129" s="4">
        <v>3.85E-2</v>
      </c>
      <c r="F129" s="4">
        <v>0.25</v>
      </c>
      <c r="G129" s="4">
        <v>4.1700000000000001E-2</v>
      </c>
    </row>
    <row r="130" spans="1:7" ht="15" x14ac:dyDescent="0.15">
      <c r="A130" s="1" t="s">
        <v>374</v>
      </c>
      <c r="B130" s="4">
        <v>7.1400000000000005E-2</v>
      </c>
      <c r="C130" s="4">
        <v>6.5199999999999994E-2</v>
      </c>
      <c r="D130" s="4">
        <v>0</v>
      </c>
      <c r="E130" s="4">
        <v>0.30769999999999997</v>
      </c>
      <c r="F130" s="4">
        <v>0.5</v>
      </c>
      <c r="G130" s="4">
        <v>0.125</v>
      </c>
    </row>
    <row r="131" spans="1:7" ht="15" x14ac:dyDescent="0.15">
      <c r="A131" s="1" t="s">
        <v>328</v>
      </c>
      <c r="B131" s="4">
        <v>0.92859999999999998</v>
      </c>
      <c r="C131" s="4">
        <v>0.93479999999999996</v>
      </c>
      <c r="D131" s="4">
        <v>1</v>
      </c>
      <c r="E131" s="4">
        <v>0.69230000000000003</v>
      </c>
      <c r="F131" s="4">
        <v>0.5</v>
      </c>
      <c r="G131" s="4">
        <v>0.875</v>
      </c>
    </row>
    <row r="132" spans="1:7" ht="15" x14ac:dyDescent="0.15">
      <c r="A132" s="1" t="s">
        <v>375</v>
      </c>
      <c r="B132" s="4">
        <v>0</v>
      </c>
      <c r="C132" s="4">
        <v>0</v>
      </c>
      <c r="D132" s="4">
        <v>0</v>
      </c>
      <c r="E132" s="4">
        <v>0.1154</v>
      </c>
      <c r="F132" s="4">
        <v>0.375</v>
      </c>
      <c r="G132" s="4">
        <v>4.1700000000000001E-2</v>
      </c>
    </row>
    <row r="133" spans="1:7" ht="15" x14ac:dyDescent="0.15">
      <c r="A133" s="1" t="s">
        <v>334</v>
      </c>
      <c r="B133" s="4">
        <v>1</v>
      </c>
      <c r="C133" s="4">
        <v>1</v>
      </c>
      <c r="D133" s="4">
        <v>1</v>
      </c>
      <c r="E133" s="4">
        <v>0.88460000000000005</v>
      </c>
      <c r="F133" s="4">
        <v>0.625</v>
      </c>
      <c r="G133" s="4">
        <v>0.95830000000000004</v>
      </c>
    </row>
    <row r="134" spans="1:7" ht="15" x14ac:dyDescent="0.15">
      <c r="A134" s="1" t="s">
        <v>376</v>
      </c>
      <c r="B134" s="4">
        <v>0.53569999999999995</v>
      </c>
      <c r="C134" s="4">
        <v>0.13039999999999999</v>
      </c>
      <c r="D134" s="4">
        <v>0</v>
      </c>
      <c r="E134" s="4">
        <v>0.23080000000000001</v>
      </c>
      <c r="F134" s="4">
        <v>0.25</v>
      </c>
      <c r="G134" s="4">
        <v>0.35420000000000001</v>
      </c>
    </row>
    <row r="135" spans="1:7" ht="15" x14ac:dyDescent="0.15">
      <c r="A135" s="1" t="s">
        <v>292</v>
      </c>
      <c r="B135" s="4">
        <v>0.46429999999999999</v>
      </c>
      <c r="C135" s="4">
        <v>0.86960000000000004</v>
      </c>
      <c r="D135" s="4">
        <v>1</v>
      </c>
      <c r="E135" s="4">
        <v>0.76919999999999999</v>
      </c>
      <c r="F135" s="4">
        <v>0.75</v>
      </c>
      <c r="G135" s="4">
        <v>0.64580000000000004</v>
      </c>
    </row>
    <row r="136" spans="1:7" ht="15" x14ac:dyDescent="0.15">
      <c r="A136" s="1" t="s">
        <v>377</v>
      </c>
      <c r="B136" s="4">
        <v>0.17860000000000001</v>
      </c>
      <c r="C136" s="4">
        <v>0</v>
      </c>
      <c r="D136" s="4">
        <v>0.1071</v>
      </c>
      <c r="E136" s="4">
        <v>0.30769999999999997</v>
      </c>
      <c r="F136" s="4">
        <v>0.25</v>
      </c>
      <c r="G136" s="4">
        <v>0.1875</v>
      </c>
    </row>
    <row r="137" spans="1:7" ht="15" x14ac:dyDescent="0.15">
      <c r="A137" s="1" t="s">
        <v>321</v>
      </c>
      <c r="B137" s="4">
        <v>0.82140000000000002</v>
      </c>
      <c r="C137" s="4">
        <v>1</v>
      </c>
      <c r="D137" s="4">
        <v>0.89290000000000003</v>
      </c>
      <c r="E137" s="4">
        <v>0.69230000000000003</v>
      </c>
      <c r="F137" s="4">
        <v>0.75</v>
      </c>
      <c r="G137" s="4">
        <v>0.8125</v>
      </c>
    </row>
    <row r="138" spans="1:7" ht="15" x14ac:dyDescent="0.15">
      <c r="A138" s="1" t="s">
        <v>378</v>
      </c>
      <c r="B138" s="4">
        <v>0.58930000000000005</v>
      </c>
      <c r="C138" s="4">
        <v>0.76090000000000002</v>
      </c>
      <c r="D138" s="4">
        <v>1</v>
      </c>
      <c r="E138" s="4">
        <v>0.80769999999999997</v>
      </c>
      <c r="F138" s="4">
        <v>0.625</v>
      </c>
      <c r="G138" s="4">
        <v>0.58330000000000004</v>
      </c>
    </row>
    <row r="139" spans="1:7" ht="15" x14ac:dyDescent="0.15">
      <c r="A139" s="1" t="s">
        <v>72</v>
      </c>
      <c r="B139" s="4">
        <v>0</v>
      </c>
      <c r="C139" s="4">
        <v>0</v>
      </c>
      <c r="D139" s="4">
        <v>0</v>
      </c>
      <c r="E139" s="4">
        <v>0</v>
      </c>
      <c r="F139" s="4">
        <v>0.25</v>
      </c>
      <c r="G139" s="4">
        <v>0</v>
      </c>
    </row>
    <row r="140" spans="1:7" ht="15" x14ac:dyDescent="0.15">
      <c r="A140" s="1" t="s">
        <v>211</v>
      </c>
      <c r="B140" s="4">
        <v>0.41070000000000001</v>
      </c>
      <c r="C140" s="4">
        <v>0.23910000000000001</v>
      </c>
      <c r="D140" s="4">
        <v>0</v>
      </c>
      <c r="E140" s="4">
        <v>0.1923</v>
      </c>
      <c r="F140" s="4">
        <v>0.125</v>
      </c>
      <c r="G140" s="4">
        <v>0.41670000000000001</v>
      </c>
    </row>
    <row r="141" spans="1:7" ht="15" x14ac:dyDescent="0.15">
      <c r="A141" s="1" t="s">
        <v>379</v>
      </c>
      <c r="B141" s="4">
        <v>0</v>
      </c>
      <c r="C141" s="4">
        <v>0</v>
      </c>
      <c r="D141" s="4">
        <v>3.85E-2</v>
      </c>
      <c r="E141" s="4">
        <v>0</v>
      </c>
      <c r="F141" s="4">
        <v>0</v>
      </c>
      <c r="G141" s="4">
        <v>0</v>
      </c>
    </row>
    <row r="142" spans="1:7" ht="15" x14ac:dyDescent="0.15">
      <c r="A142" s="1" t="s">
        <v>323</v>
      </c>
      <c r="B142" s="4">
        <v>0.73209999999999997</v>
      </c>
      <c r="C142" s="4">
        <v>1</v>
      </c>
      <c r="D142" s="4">
        <v>0.84619999999999995</v>
      </c>
      <c r="E142" s="4">
        <v>0.76919999999999999</v>
      </c>
      <c r="F142" s="4">
        <v>0.5</v>
      </c>
      <c r="G142" s="4">
        <v>0.875</v>
      </c>
    </row>
    <row r="143" spans="1:7" ht="15" x14ac:dyDescent="0.15">
      <c r="A143" s="1" t="s">
        <v>159</v>
      </c>
      <c r="B143" s="4">
        <v>0.26790000000000003</v>
      </c>
      <c r="C143" s="4">
        <v>0</v>
      </c>
      <c r="D143" s="4">
        <v>0.1154</v>
      </c>
      <c r="E143" s="4">
        <v>0.15379999999999999</v>
      </c>
      <c r="F143" s="4">
        <v>0</v>
      </c>
      <c r="G143" s="4">
        <v>0.125</v>
      </c>
    </row>
    <row r="144" spans="1:7" ht="15" x14ac:dyDescent="0.15">
      <c r="A144" s="1" t="s">
        <v>79</v>
      </c>
      <c r="B144" s="4">
        <v>0</v>
      </c>
      <c r="C144" s="4">
        <v>0</v>
      </c>
      <c r="D144" s="4">
        <v>0</v>
      </c>
      <c r="E144" s="4">
        <v>7.6899999999999996E-2</v>
      </c>
      <c r="F144" s="4">
        <v>0</v>
      </c>
      <c r="G144" s="4">
        <v>0</v>
      </c>
    </row>
    <row r="145" spans="1:7" ht="15" x14ac:dyDescent="0.15">
      <c r="A145" s="1" t="s">
        <v>110</v>
      </c>
      <c r="B145" s="4">
        <v>0</v>
      </c>
      <c r="C145" s="4">
        <v>0</v>
      </c>
      <c r="D145" s="4">
        <v>0</v>
      </c>
      <c r="E145" s="4">
        <v>0</v>
      </c>
      <c r="F145" s="4">
        <v>0.5</v>
      </c>
      <c r="G145" s="4">
        <v>0</v>
      </c>
    </row>
    <row r="146" spans="1:7" ht="15" x14ac:dyDescent="0.15">
      <c r="A146" s="1" t="s">
        <v>380</v>
      </c>
      <c r="B146" s="4">
        <v>0.375</v>
      </c>
      <c r="C146" s="4">
        <v>0.95650000000000002</v>
      </c>
      <c r="D146" s="4">
        <v>0.60709999999999997</v>
      </c>
      <c r="E146" s="4">
        <v>0.30769999999999997</v>
      </c>
      <c r="F146" s="4">
        <v>0.875</v>
      </c>
      <c r="G146" s="4">
        <v>0.58330000000000004</v>
      </c>
    </row>
    <row r="147" spans="1:7" ht="15" x14ac:dyDescent="0.15">
      <c r="A147" s="1" t="s">
        <v>241</v>
      </c>
      <c r="B147" s="4">
        <v>0.625</v>
      </c>
      <c r="C147" s="4">
        <v>4.3499999999999997E-2</v>
      </c>
      <c r="D147" s="4">
        <v>0.39290000000000003</v>
      </c>
      <c r="E147" s="4">
        <v>0.69230000000000003</v>
      </c>
      <c r="F147" s="4">
        <v>0.125</v>
      </c>
      <c r="G147" s="4">
        <v>0.41670000000000001</v>
      </c>
    </row>
    <row r="148" spans="1:7" ht="15" x14ac:dyDescent="0.15">
      <c r="A148" s="1" t="s">
        <v>381</v>
      </c>
      <c r="B148" s="4">
        <v>0.91069999999999995</v>
      </c>
      <c r="C148" s="4">
        <v>0.97829999999999995</v>
      </c>
      <c r="D148" s="4">
        <v>1</v>
      </c>
      <c r="E148" s="4">
        <v>1</v>
      </c>
      <c r="F148" s="4">
        <v>1</v>
      </c>
      <c r="G148" s="4">
        <v>0.90429999999999999</v>
      </c>
    </row>
    <row r="149" spans="1:7" ht="15" x14ac:dyDescent="0.15">
      <c r="A149" s="1" t="s">
        <v>136</v>
      </c>
      <c r="B149" s="4">
        <v>8.9300000000000004E-2</v>
      </c>
      <c r="C149" s="4">
        <v>2.1700000000000001E-2</v>
      </c>
      <c r="D149" s="4">
        <v>0</v>
      </c>
      <c r="E149" s="4">
        <v>0</v>
      </c>
      <c r="F149" s="4">
        <v>0</v>
      </c>
      <c r="G149" s="4">
        <v>9.5699999999999993E-2</v>
      </c>
    </row>
    <row r="150" spans="1:7" ht="15" x14ac:dyDescent="0.15">
      <c r="A150" s="1" t="s">
        <v>382</v>
      </c>
      <c r="B150" s="4">
        <v>0.94640000000000002</v>
      </c>
      <c r="C150" s="4">
        <v>0.63039999999999996</v>
      </c>
      <c r="D150" s="4">
        <v>0.75</v>
      </c>
      <c r="E150" s="4">
        <v>0.1154</v>
      </c>
      <c r="F150" s="4">
        <v>1</v>
      </c>
      <c r="G150" s="4">
        <v>0.71879999999999999</v>
      </c>
    </row>
    <row r="151" spans="1:7" ht="15" x14ac:dyDescent="0.15">
      <c r="A151" s="1" t="s">
        <v>209</v>
      </c>
      <c r="B151" s="4">
        <v>5.3600000000000002E-2</v>
      </c>
      <c r="C151" s="4">
        <v>0.36959999999999998</v>
      </c>
      <c r="D151" s="4">
        <v>0.25</v>
      </c>
      <c r="E151" s="4">
        <v>0.88460000000000005</v>
      </c>
      <c r="F151" s="4">
        <v>0</v>
      </c>
      <c r="G151" s="4">
        <v>0.28129999999999999</v>
      </c>
    </row>
    <row r="152" spans="1:7" ht="15" x14ac:dyDescent="0.15">
      <c r="A152" s="1" t="s">
        <v>383</v>
      </c>
      <c r="B152" s="4">
        <v>0.16070000000000001</v>
      </c>
      <c r="C152" s="4">
        <v>0.21740000000000001</v>
      </c>
      <c r="D152" s="4">
        <v>0.64290000000000003</v>
      </c>
      <c r="E152" s="4">
        <v>0.92310000000000003</v>
      </c>
      <c r="F152" s="4">
        <v>0.5</v>
      </c>
      <c r="G152" s="4">
        <v>0.25</v>
      </c>
    </row>
    <row r="153" spans="1:7" ht="15" x14ac:dyDescent="0.15">
      <c r="A153" s="1" t="s">
        <v>285</v>
      </c>
      <c r="B153" s="4">
        <v>0.83930000000000005</v>
      </c>
      <c r="C153" s="4">
        <v>0.78259999999999996</v>
      </c>
      <c r="D153" s="4">
        <v>0.35709999999999997</v>
      </c>
      <c r="E153" s="4">
        <v>7.6899999999999996E-2</v>
      </c>
      <c r="F153" s="4">
        <v>0.5</v>
      </c>
      <c r="G153" s="4">
        <v>0.75</v>
      </c>
    </row>
    <row r="154" spans="1:7" ht="15" x14ac:dyDescent="0.15">
      <c r="A154" s="1" t="s">
        <v>384</v>
      </c>
      <c r="B154" s="4">
        <v>0.33929999999999999</v>
      </c>
      <c r="C154" s="4">
        <v>0.1087</v>
      </c>
      <c r="D154" s="4">
        <v>0.25</v>
      </c>
      <c r="E154" s="4">
        <v>0.1154</v>
      </c>
      <c r="F154" s="4">
        <v>0.125</v>
      </c>
      <c r="G154" s="4">
        <v>0.40629999999999999</v>
      </c>
    </row>
    <row r="155" spans="1:7" ht="15" x14ac:dyDescent="0.15">
      <c r="A155" s="1" t="s">
        <v>191</v>
      </c>
      <c r="B155" s="4">
        <v>8.9300000000000004E-2</v>
      </c>
      <c r="C155" s="4">
        <v>0.6522</v>
      </c>
      <c r="D155" s="4">
        <v>0.60709999999999997</v>
      </c>
      <c r="E155" s="4">
        <v>0</v>
      </c>
      <c r="F155" s="4">
        <v>0</v>
      </c>
      <c r="G155" s="4">
        <v>0.13539999999999999</v>
      </c>
    </row>
    <row r="156" spans="1:7" ht="15" x14ac:dyDescent="0.15">
      <c r="A156" s="1" t="s">
        <v>243</v>
      </c>
      <c r="B156" s="4">
        <v>0.57140000000000002</v>
      </c>
      <c r="C156" s="4">
        <v>0.23910000000000001</v>
      </c>
      <c r="D156" s="4">
        <v>0.1429</v>
      </c>
      <c r="E156" s="4">
        <v>0.88460000000000005</v>
      </c>
      <c r="F156" s="4">
        <v>0.375</v>
      </c>
      <c r="G156" s="4">
        <v>0.45829999999999999</v>
      </c>
    </row>
    <row r="157" spans="1:7" ht="15" x14ac:dyDescent="0.15">
      <c r="A157" s="1" t="s">
        <v>102</v>
      </c>
      <c r="B157" s="4">
        <v>0</v>
      </c>
      <c r="C157" s="4">
        <v>0</v>
      </c>
      <c r="D157" s="4">
        <v>0</v>
      </c>
      <c r="E157" s="4">
        <v>0</v>
      </c>
      <c r="F157" s="4">
        <v>0.5</v>
      </c>
      <c r="G157" s="4">
        <v>0</v>
      </c>
    </row>
    <row r="158" spans="1:7" ht="15" x14ac:dyDescent="0.15">
      <c r="A158" s="1" t="s">
        <v>385</v>
      </c>
      <c r="B158" s="4">
        <v>0.75</v>
      </c>
      <c r="C158" s="4">
        <v>1</v>
      </c>
      <c r="D158" s="4">
        <v>0.92859999999999998</v>
      </c>
      <c r="E158" s="4">
        <v>0.34620000000000001</v>
      </c>
      <c r="F158" s="4">
        <v>0.5</v>
      </c>
      <c r="G158" s="4">
        <v>0.78129999999999999</v>
      </c>
    </row>
    <row r="159" spans="1:7" ht="15" x14ac:dyDescent="0.15">
      <c r="A159" s="1" t="s">
        <v>182</v>
      </c>
      <c r="B159" s="4">
        <v>0.25</v>
      </c>
      <c r="C159" s="4">
        <v>0</v>
      </c>
      <c r="D159" s="4">
        <v>7.1400000000000005E-2</v>
      </c>
      <c r="E159" s="4">
        <v>0.65380000000000005</v>
      </c>
      <c r="F159" s="4">
        <v>0.5</v>
      </c>
      <c r="G159" s="4">
        <v>0.21879999999999999</v>
      </c>
    </row>
    <row r="160" spans="1:7" ht="15" x14ac:dyDescent="0.15">
      <c r="A160" s="1" t="s">
        <v>386</v>
      </c>
      <c r="B160" s="4">
        <v>0</v>
      </c>
      <c r="C160" s="4">
        <v>0</v>
      </c>
      <c r="D160" s="4">
        <v>0</v>
      </c>
      <c r="E160" s="4">
        <v>7.6899999999999996E-2</v>
      </c>
      <c r="F160" s="4">
        <v>0.5</v>
      </c>
      <c r="G160" s="4">
        <v>1.04E-2</v>
      </c>
    </row>
    <row r="161" spans="1:7" ht="15" x14ac:dyDescent="0.15">
      <c r="A161" s="1" t="s">
        <v>242</v>
      </c>
      <c r="B161" s="4">
        <v>0.94640000000000002</v>
      </c>
      <c r="C161" s="4">
        <v>0.13039999999999999</v>
      </c>
      <c r="D161" s="4">
        <v>0.25</v>
      </c>
      <c r="E161" s="4">
        <v>0.34620000000000001</v>
      </c>
      <c r="F161" s="4">
        <v>0.25</v>
      </c>
      <c r="G161" s="4">
        <v>0.36459999999999998</v>
      </c>
    </row>
    <row r="162" spans="1:7" ht="15" x14ac:dyDescent="0.15">
      <c r="A162" s="1" t="s">
        <v>204</v>
      </c>
      <c r="B162" s="4">
        <v>5.3600000000000002E-2</v>
      </c>
      <c r="C162" s="4">
        <v>0.56520000000000004</v>
      </c>
      <c r="D162" s="4">
        <v>7.1400000000000005E-2</v>
      </c>
      <c r="E162" s="4">
        <v>0.30769999999999997</v>
      </c>
      <c r="F162" s="4">
        <v>0</v>
      </c>
      <c r="G162" s="4">
        <v>0.38540000000000002</v>
      </c>
    </row>
    <row r="163" spans="1:7" ht="15" x14ac:dyDescent="0.15">
      <c r="A163" s="1" t="s">
        <v>192</v>
      </c>
      <c r="B163" s="4">
        <v>0</v>
      </c>
      <c r="C163" s="4">
        <v>0.30430000000000001</v>
      </c>
      <c r="D163" s="4">
        <v>0.67859999999999998</v>
      </c>
      <c r="E163" s="4">
        <v>0.26919999999999999</v>
      </c>
      <c r="F163" s="4">
        <v>0</v>
      </c>
      <c r="G163" s="4">
        <v>0.21879999999999999</v>
      </c>
    </row>
    <row r="164" spans="1:7" ht="15" x14ac:dyDescent="0.15">
      <c r="A164" s="1" t="s">
        <v>103</v>
      </c>
      <c r="B164" s="4">
        <v>0</v>
      </c>
      <c r="C164" s="4">
        <v>0</v>
      </c>
      <c r="D164" s="4">
        <v>0</v>
      </c>
      <c r="E164" s="4">
        <v>0</v>
      </c>
      <c r="F164" s="4">
        <v>0.25</v>
      </c>
      <c r="G164" s="4">
        <v>2.0799999999999999E-2</v>
      </c>
    </row>
    <row r="165" spans="1:7" ht="15" x14ac:dyDescent="0.15">
      <c r="A165" s="1" t="s">
        <v>387</v>
      </c>
      <c r="B165" s="4">
        <v>1.7899999999999999E-2</v>
      </c>
      <c r="C165" s="4">
        <v>6.5199999999999994E-2</v>
      </c>
      <c r="D165" s="4">
        <v>0.35709999999999997</v>
      </c>
      <c r="E165" s="4">
        <v>7.6899999999999996E-2</v>
      </c>
      <c r="F165" s="4">
        <v>0</v>
      </c>
      <c r="G165" s="4">
        <v>0.11459999999999999</v>
      </c>
    </row>
    <row r="166" spans="1:7" ht="15" x14ac:dyDescent="0.15">
      <c r="A166" s="1" t="s">
        <v>326</v>
      </c>
      <c r="B166" s="4">
        <v>0.98209999999999997</v>
      </c>
      <c r="C166" s="4">
        <v>0.93479999999999996</v>
      </c>
      <c r="D166" s="4">
        <v>0.64290000000000003</v>
      </c>
      <c r="E166" s="4">
        <v>0.92310000000000003</v>
      </c>
      <c r="F166" s="4">
        <v>1</v>
      </c>
      <c r="G166" s="4">
        <v>0.88539999999999996</v>
      </c>
    </row>
    <row r="167" spans="1:7" ht="15" x14ac:dyDescent="0.15">
      <c r="A167" s="1" t="s">
        <v>388</v>
      </c>
      <c r="B167" s="4">
        <v>0</v>
      </c>
      <c r="C167" s="4">
        <v>0</v>
      </c>
      <c r="D167" s="4">
        <v>0</v>
      </c>
      <c r="E167" s="4">
        <v>0</v>
      </c>
      <c r="F167" s="4">
        <v>0.625</v>
      </c>
      <c r="G167" s="4">
        <v>0</v>
      </c>
    </row>
    <row r="168" spans="1:7" ht="15" x14ac:dyDescent="0.15">
      <c r="A168" s="1" t="s">
        <v>146</v>
      </c>
      <c r="B168" s="4">
        <v>5.3600000000000002E-2</v>
      </c>
      <c r="C168" s="4">
        <v>4.3499999999999997E-2</v>
      </c>
      <c r="D168" s="4">
        <v>0</v>
      </c>
      <c r="E168" s="4">
        <v>0.26919999999999999</v>
      </c>
      <c r="F168" s="4">
        <v>0</v>
      </c>
      <c r="G168" s="4">
        <v>0.11459999999999999</v>
      </c>
    </row>
    <row r="169" spans="1:7" ht="15" x14ac:dyDescent="0.15">
      <c r="A169" s="1" t="s">
        <v>104</v>
      </c>
      <c r="B169" s="4">
        <v>0</v>
      </c>
      <c r="C169" s="4">
        <v>0</v>
      </c>
      <c r="D169" s="4">
        <v>0</v>
      </c>
      <c r="E169" s="4">
        <v>7.6899999999999996E-2</v>
      </c>
      <c r="F169" s="4">
        <v>0</v>
      </c>
      <c r="G169" s="4">
        <v>2.0799999999999999E-2</v>
      </c>
    </row>
    <row r="170" spans="1:7" ht="15" x14ac:dyDescent="0.15">
      <c r="A170" s="1" t="s">
        <v>325</v>
      </c>
      <c r="B170" s="4">
        <v>0.94640000000000002</v>
      </c>
      <c r="C170" s="4">
        <v>0.95650000000000002</v>
      </c>
      <c r="D170" s="4">
        <v>1</v>
      </c>
      <c r="E170" s="4">
        <v>0.65380000000000005</v>
      </c>
      <c r="F170" s="4">
        <v>0.25</v>
      </c>
      <c r="G170" s="4">
        <v>0.86460000000000004</v>
      </c>
    </row>
    <row r="171" spans="1:7" ht="15" x14ac:dyDescent="0.15">
      <c r="A171" s="1" t="s">
        <v>41</v>
      </c>
      <c r="B171" s="4">
        <v>0</v>
      </c>
      <c r="C171" s="4">
        <v>0</v>
      </c>
      <c r="D171" s="4">
        <v>0</v>
      </c>
      <c r="E171" s="4">
        <v>0</v>
      </c>
      <c r="F171" s="4">
        <v>0.125</v>
      </c>
      <c r="G171" s="4">
        <v>0</v>
      </c>
    </row>
    <row r="172" spans="1:7" ht="15" x14ac:dyDescent="0.15">
      <c r="A172" s="1" t="s">
        <v>389</v>
      </c>
      <c r="B172" s="4">
        <v>0.78569999999999995</v>
      </c>
      <c r="C172" s="4">
        <v>0.73909999999999998</v>
      </c>
      <c r="D172" s="4">
        <v>0.75</v>
      </c>
      <c r="E172" s="4">
        <v>0.88460000000000005</v>
      </c>
      <c r="F172" s="4">
        <v>0.125</v>
      </c>
      <c r="G172" s="4">
        <v>0.65629999999999999</v>
      </c>
    </row>
    <row r="173" spans="1:7" ht="15" x14ac:dyDescent="0.15">
      <c r="A173" s="1" t="s">
        <v>42</v>
      </c>
      <c r="B173" s="4">
        <v>0</v>
      </c>
      <c r="C173" s="4">
        <v>0</v>
      </c>
      <c r="D173" s="4">
        <v>0</v>
      </c>
      <c r="E173" s="4">
        <v>0</v>
      </c>
      <c r="F173" s="4">
        <v>0.125</v>
      </c>
      <c r="G173" s="4">
        <v>0</v>
      </c>
    </row>
    <row r="174" spans="1:7" ht="15" x14ac:dyDescent="0.15">
      <c r="A174" s="1" t="s">
        <v>210</v>
      </c>
      <c r="B174" s="4">
        <v>0.21429999999999999</v>
      </c>
      <c r="C174" s="4">
        <v>0.26090000000000002</v>
      </c>
      <c r="D174" s="4">
        <v>0.25</v>
      </c>
      <c r="E174" s="4">
        <v>0.1154</v>
      </c>
      <c r="F174" s="4">
        <v>0.75</v>
      </c>
      <c r="G174" s="4">
        <v>0.34379999999999999</v>
      </c>
    </row>
    <row r="175" spans="1:7" ht="15" x14ac:dyDescent="0.15">
      <c r="A175" s="1" t="s">
        <v>390</v>
      </c>
      <c r="B175" s="4">
        <v>0</v>
      </c>
      <c r="C175" s="4">
        <v>0</v>
      </c>
      <c r="D175" s="4">
        <v>0</v>
      </c>
      <c r="E175" s="4">
        <v>0.69230000000000003</v>
      </c>
      <c r="F175" s="4">
        <v>0.125</v>
      </c>
      <c r="G175" s="4">
        <v>0.13539999999999999</v>
      </c>
    </row>
    <row r="176" spans="1:7" ht="15" x14ac:dyDescent="0.15">
      <c r="A176" s="1" t="s">
        <v>329</v>
      </c>
      <c r="B176" s="4">
        <v>1</v>
      </c>
      <c r="C176" s="4">
        <v>1</v>
      </c>
      <c r="D176" s="4">
        <v>1</v>
      </c>
      <c r="E176" s="4">
        <v>0.30769999999999997</v>
      </c>
      <c r="F176" s="4">
        <v>0.875</v>
      </c>
      <c r="G176" s="4">
        <v>0.86460000000000004</v>
      </c>
    </row>
    <row r="177" spans="1:7" ht="15" x14ac:dyDescent="0.15">
      <c r="A177" s="1" t="s">
        <v>391</v>
      </c>
      <c r="B177" s="4">
        <v>0.33929999999999999</v>
      </c>
      <c r="C177" s="4">
        <v>0</v>
      </c>
      <c r="D177" s="4">
        <v>0.78569999999999995</v>
      </c>
      <c r="E177" s="4">
        <v>7.6899999999999996E-2</v>
      </c>
      <c r="F177" s="4">
        <v>0.625</v>
      </c>
      <c r="G177" s="4">
        <v>0.34379999999999999</v>
      </c>
    </row>
    <row r="178" spans="1:7" ht="15" x14ac:dyDescent="0.15">
      <c r="A178" s="1" t="s">
        <v>289</v>
      </c>
      <c r="B178" s="4">
        <v>0.66069999999999995</v>
      </c>
      <c r="C178" s="4">
        <v>1</v>
      </c>
      <c r="D178" s="4">
        <v>0.21429999999999999</v>
      </c>
      <c r="E178" s="4">
        <v>0.92310000000000003</v>
      </c>
      <c r="F178" s="4">
        <v>0.375</v>
      </c>
      <c r="G178" s="4">
        <v>0.65629999999999999</v>
      </c>
    </row>
    <row r="179" spans="1:7" ht="15" x14ac:dyDescent="0.15">
      <c r="A179" s="1" t="s">
        <v>392</v>
      </c>
      <c r="B179" s="4">
        <v>0.89290000000000003</v>
      </c>
      <c r="C179" s="4">
        <v>0.91300000000000003</v>
      </c>
      <c r="D179" s="4">
        <v>0.5</v>
      </c>
      <c r="E179" s="4">
        <v>0.73080000000000001</v>
      </c>
      <c r="F179" s="4">
        <v>0.5</v>
      </c>
      <c r="G179" s="4">
        <v>0.71879999999999999</v>
      </c>
    </row>
    <row r="180" spans="1:7" ht="15" x14ac:dyDescent="0.15">
      <c r="A180" s="1" t="s">
        <v>73</v>
      </c>
      <c r="B180" s="4">
        <v>0</v>
      </c>
      <c r="C180" s="4">
        <v>0</v>
      </c>
      <c r="D180" s="4">
        <v>0</v>
      </c>
      <c r="E180" s="4">
        <v>0</v>
      </c>
      <c r="F180" s="4">
        <v>0.25</v>
      </c>
      <c r="G180" s="4">
        <v>0</v>
      </c>
    </row>
    <row r="181" spans="1:7" ht="15" x14ac:dyDescent="0.15">
      <c r="A181" s="1" t="s">
        <v>184</v>
      </c>
      <c r="B181" s="4">
        <v>0.1071</v>
      </c>
      <c r="C181" s="4">
        <v>8.6999999999999994E-2</v>
      </c>
      <c r="D181" s="4">
        <v>0.5</v>
      </c>
      <c r="E181" s="4">
        <v>0.26919999999999999</v>
      </c>
      <c r="F181" s="4">
        <v>0.25</v>
      </c>
      <c r="G181" s="4">
        <v>0.28129999999999999</v>
      </c>
    </row>
    <row r="182" spans="1:7" ht="15" x14ac:dyDescent="0.15">
      <c r="A182" s="1" t="s">
        <v>393</v>
      </c>
      <c r="B182" s="4">
        <v>0</v>
      </c>
      <c r="C182" s="4">
        <v>0</v>
      </c>
      <c r="D182" s="4">
        <v>0</v>
      </c>
      <c r="E182" s="4">
        <v>0</v>
      </c>
      <c r="F182" s="4">
        <v>0.25</v>
      </c>
      <c r="G182" s="4">
        <v>0</v>
      </c>
    </row>
    <row r="183" spans="1:7" ht="15" x14ac:dyDescent="0.15">
      <c r="A183" s="1" t="s">
        <v>262</v>
      </c>
      <c r="B183" s="4">
        <v>0.78569999999999995</v>
      </c>
      <c r="C183" s="4">
        <v>0.21740000000000001</v>
      </c>
      <c r="D183" s="4">
        <v>0.57140000000000002</v>
      </c>
      <c r="E183" s="4">
        <v>0.23080000000000001</v>
      </c>
      <c r="F183" s="4">
        <v>0.5</v>
      </c>
      <c r="G183" s="4">
        <v>0.5625</v>
      </c>
    </row>
    <row r="184" spans="1:7" ht="15" x14ac:dyDescent="0.15">
      <c r="A184" s="1" t="s">
        <v>250</v>
      </c>
      <c r="B184" s="4">
        <v>0.21429999999999999</v>
      </c>
      <c r="C184" s="4">
        <v>0.78259999999999996</v>
      </c>
      <c r="D184" s="4">
        <v>0.42859999999999998</v>
      </c>
      <c r="E184" s="4">
        <v>0.76919999999999999</v>
      </c>
      <c r="F184" s="4">
        <v>0.25</v>
      </c>
      <c r="G184" s="4">
        <v>0.4375</v>
      </c>
    </row>
    <row r="185" spans="1:7" ht="15" x14ac:dyDescent="0.15">
      <c r="A185" s="1" t="s">
        <v>394</v>
      </c>
      <c r="B185" s="4">
        <v>0.30359999999999998</v>
      </c>
      <c r="C185" s="4">
        <v>0.1522</v>
      </c>
      <c r="D185" s="4">
        <v>0</v>
      </c>
      <c r="E185" s="4">
        <v>0.42309999999999998</v>
      </c>
      <c r="F185" s="4">
        <v>0</v>
      </c>
      <c r="G185" s="4">
        <v>0.1875</v>
      </c>
    </row>
    <row r="186" spans="1:7" ht="15" x14ac:dyDescent="0.15">
      <c r="A186" s="1" t="s">
        <v>307</v>
      </c>
      <c r="B186" s="4">
        <v>0.625</v>
      </c>
      <c r="C186" s="4">
        <v>0.8478</v>
      </c>
      <c r="D186" s="4">
        <v>0.92859999999999998</v>
      </c>
      <c r="E186" s="4">
        <v>0.42309999999999998</v>
      </c>
      <c r="F186" s="4">
        <v>0.75</v>
      </c>
      <c r="G186" s="4">
        <v>0.78129999999999999</v>
      </c>
    </row>
    <row r="187" spans="1:7" ht="15" x14ac:dyDescent="0.15">
      <c r="A187" s="1" t="s">
        <v>139</v>
      </c>
      <c r="B187" s="4">
        <v>7.1400000000000005E-2</v>
      </c>
      <c r="C187" s="4">
        <v>0</v>
      </c>
      <c r="D187" s="4">
        <v>7.1400000000000005E-2</v>
      </c>
      <c r="E187" s="4">
        <v>0.15379999999999999</v>
      </c>
      <c r="F187" s="4">
        <v>0.25</v>
      </c>
      <c r="G187" s="4">
        <v>3.1300000000000001E-2</v>
      </c>
    </row>
    <row r="188" spans="1:7" ht="15" x14ac:dyDescent="0.15">
      <c r="A188" s="1" t="s">
        <v>395</v>
      </c>
      <c r="B188" s="4">
        <v>0.625</v>
      </c>
      <c r="C188" s="4">
        <v>0.60870000000000002</v>
      </c>
      <c r="D188" s="4">
        <v>0.71430000000000005</v>
      </c>
      <c r="E188" s="4">
        <v>0.84619999999999995</v>
      </c>
      <c r="F188" s="4">
        <v>0.83330000000000004</v>
      </c>
      <c r="G188" s="4">
        <v>0.64580000000000004</v>
      </c>
    </row>
    <row r="189" spans="1:7" ht="15" x14ac:dyDescent="0.15">
      <c r="A189" s="1" t="s">
        <v>227</v>
      </c>
      <c r="B189" s="4">
        <v>0.375</v>
      </c>
      <c r="C189" s="4">
        <v>0.39129999999999998</v>
      </c>
      <c r="D189" s="4">
        <v>0.28570000000000001</v>
      </c>
      <c r="E189" s="4">
        <v>0.15379999999999999</v>
      </c>
      <c r="F189" s="4">
        <v>0.16669999999999999</v>
      </c>
      <c r="G189" s="4">
        <v>0.35420000000000001</v>
      </c>
    </row>
    <row r="190" spans="1:7" ht="15" x14ac:dyDescent="0.15">
      <c r="A190" s="1" t="s">
        <v>396</v>
      </c>
      <c r="B190" s="4">
        <v>0.60709999999999997</v>
      </c>
      <c r="C190" s="4">
        <v>0.8478</v>
      </c>
      <c r="D190" s="4">
        <v>0.60709999999999997</v>
      </c>
      <c r="E190" s="4">
        <v>0.88460000000000005</v>
      </c>
      <c r="F190" s="4">
        <v>0.625</v>
      </c>
      <c r="G190" s="4">
        <v>0.57289999999999996</v>
      </c>
    </row>
    <row r="191" spans="1:7" ht="15" x14ac:dyDescent="0.15">
      <c r="A191" s="1" t="s">
        <v>223</v>
      </c>
      <c r="B191" s="4">
        <v>0.39290000000000003</v>
      </c>
      <c r="C191" s="4">
        <v>0.1522</v>
      </c>
      <c r="D191" s="4">
        <v>0.39290000000000003</v>
      </c>
      <c r="E191" s="4">
        <v>0.1154</v>
      </c>
      <c r="F191" s="4">
        <v>0.375</v>
      </c>
      <c r="G191" s="4">
        <v>0.42709999999999998</v>
      </c>
    </row>
    <row r="192" spans="1:7" ht="15" x14ac:dyDescent="0.15">
      <c r="A192" s="1" t="s">
        <v>397</v>
      </c>
      <c r="B192" s="4">
        <v>0</v>
      </c>
      <c r="C192" s="4">
        <v>0</v>
      </c>
      <c r="D192" s="4">
        <v>0</v>
      </c>
      <c r="E192" s="4">
        <v>3.85E-2</v>
      </c>
      <c r="F192" s="4">
        <v>0</v>
      </c>
      <c r="G192" s="4">
        <v>0</v>
      </c>
    </row>
    <row r="193" spans="1:7" ht="15" x14ac:dyDescent="0.15">
      <c r="A193" s="1" t="s">
        <v>230</v>
      </c>
      <c r="B193" s="4">
        <v>0.1429</v>
      </c>
      <c r="C193" s="4">
        <v>0.3478</v>
      </c>
      <c r="D193" s="4">
        <v>0.67859999999999998</v>
      </c>
      <c r="E193" s="4">
        <v>0.42309999999999998</v>
      </c>
      <c r="F193" s="4">
        <v>0</v>
      </c>
      <c r="G193" s="4">
        <v>0.375</v>
      </c>
    </row>
    <row r="194" spans="1:7" ht="15" x14ac:dyDescent="0.15">
      <c r="A194" s="1" t="s">
        <v>132</v>
      </c>
      <c r="B194" s="4">
        <v>1.7899999999999999E-2</v>
      </c>
      <c r="C194" s="4">
        <v>0</v>
      </c>
      <c r="D194" s="4">
        <v>3.5700000000000003E-2</v>
      </c>
      <c r="E194" s="4">
        <v>3.85E-2</v>
      </c>
      <c r="F194" s="4">
        <v>0.75</v>
      </c>
      <c r="G194" s="4">
        <v>4.1700000000000001E-2</v>
      </c>
    </row>
    <row r="195" spans="1:7" ht="15" x14ac:dyDescent="0.15">
      <c r="A195" s="1" t="s">
        <v>44</v>
      </c>
      <c r="B195" s="4">
        <v>0</v>
      </c>
      <c r="C195" s="4">
        <v>0</v>
      </c>
      <c r="D195" s="4">
        <v>0</v>
      </c>
      <c r="E195" s="4">
        <v>0</v>
      </c>
      <c r="F195" s="4">
        <v>0.125</v>
      </c>
      <c r="G195" s="4">
        <v>0</v>
      </c>
    </row>
    <row r="196" spans="1:7" ht="15" x14ac:dyDescent="0.15">
      <c r="A196" s="1" t="s">
        <v>272</v>
      </c>
      <c r="B196" s="4">
        <v>0.83930000000000005</v>
      </c>
      <c r="C196" s="4">
        <v>0.6522</v>
      </c>
      <c r="D196" s="4">
        <v>0.28570000000000001</v>
      </c>
      <c r="E196" s="4">
        <v>0.5</v>
      </c>
      <c r="F196" s="4">
        <v>0.125</v>
      </c>
      <c r="G196" s="4">
        <v>0.5625</v>
      </c>
    </row>
    <row r="197" spans="1:7" ht="15" x14ac:dyDescent="0.15">
      <c r="A197" s="1" t="s">
        <v>75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2.0799999999999999E-2</v>
      </c>
    </row>
    <row r="198" spans="1:7" ht="15" x14ac:dyDescent="0.15">
      <c r="A198" s="1" t="s">
        <v>398</v>
      </c>
      <c r="B198" s="4">
        <v>0.91069999999999995</v>
      </c>
      <c r="C198" s="4">
        <v>0.97829999999999995</v>
      </c>
      <c r="D198" s="4">
        <v>0.57140000000000002</v>
      </c>
      <c r="E198" s="4">
        <v>0.42309999999999998</v>
      </c>
      <c r="F198" s="4">
        <v>0.875</v>
      </c>
      <c r="G198" s="4">
        <v>0.82289999999999996</v>
      </c>
    </row>
    <row r="199" spans="1:7" ht="15" x14ac:dyDescent="0.15">
      <c r="A199" s="1" t="s">
        <v>177</v>
      </c>
      <c r="B199" s="4">
        <v>8.9300000000000004E-2</v>
      </c>
      <c r="C199" s="4">
        <v>2.1700000000000001E-2</v>
      </c>
      <c r="D199" s="4">
        <v>0.42859999999999998</v>
      </c>
      <c r="E199" s="4">
        <v>0.57689999999999997</v>
      </c>
      <c r="F199" s="4">
        <v>0.125</v>
      </c>
      <c r="G199" s="4">
        <v>0.17710000000000001</v>
      </c>
    </row>
    <row r="200" spans="1:7" ht="15" x14ac:dyDescent="0.15">
      <c r="A200" s="1" t="s">
        <v>399</v>
      </c>
      <c r="B200" s="4">
        <v>0.19639999999999999</v>
      </c>
      <c r="C200" s="4">
        <v>4.3499999999999997E-2</v>
      </c>
      <c r="D200" s="4">
        <v>0.67859999999999998</v>
      </c>
      <c r="E200" s="4">
        <v>7.6899999999999996E-2</v>
      </c>
      <c r="F200" s="4">
        <v>0.875</v>
      </c>
      <c r="G200" s="4">
        <v>0.27079999999999999</v>
      </c>
    </row>
    <row r="201" spans="1:7" ht="15" x14ac:dyDescent="0.15">
      <c r="A201" s="1" t="s">
        <v>305</v>
      </c>
      <c r="B201" s="4">
        <v>0.80359999999999998</v>
      </c>
      <c r="C201" s="4">
        <v>0.95650000000000002</v>
      </c>
      <c r="D201" s="4">
        <v>0.32140000000000002</v>
      </c>
      <c r="E201" s="4">
        <v>0.92310000000000003</v>
      </c>
      <c r="F201" s="4">
        <v>0.125</v>
      </c>
      <c r="G201" s="4">
        <v>0.72919999999999996</v>
      </c>
    </row>
    <row r="202" spans="1:7" ht="15" x14ac:dyDescent="0.15">
      <c r="A202" s="1" t="s">
        <v>400</v>
      </c>
      <c r="B202" s="4">
        <v>0.48209999999999997</v>
      </c>
      <c r="C202" s="4">
        <v>0.52170000000000005</v>
      </c>
      <c r="D202" s="4">
        <v>0.17860000000000001</v>
      </c>
      <c r="E202" s="4">
        <v>7.6899999999999996E-2</v>
      </c>
      <c r="F202" s="4">
        <v>0.5</v>
      </c>
      <c r="G202" s="4">
        <v>0.44790000000000002</v>
      </c>
    </row>
    <row r="203" spans="1:7" ht="15" x14ac:dyDescent="0.15">
      <c r="A203" s="1" t="s">
        <v>273</v>
      </c>
      <c r="B203" s="4">
        <v>0.51790000000000003</v>
      </c>
      <c r="C203" s="4">
        <v>0.4783</v>
      </c>
      <c r="D203" s="4">
        <v>0.82140000000000002</v>
      </c>
      <c r="E203" s="4">
        <v>0.92310000000000003</v>
      </c>
      <c r="F203" s="4">
        <v>0.5</v>
      </c>
      <c r="G203" s="4">
        <v>0.55210000000000004</v>
      </c>
    </row>
    <row r="204" spans="1:7" ht="15" x14ac:dyDescent="0.15">
      <c r="A204" s="1" t="s">
        <v>401</v>
      </c>
      <c r="B204" s="4">
        <v>0.89290000000000003</v>
      </c>
      <c r="C204" s="4">
        <v>1</v>
      </c>
      <c r="D204" s="4">
        <v>0.96430000000000005</v>
      </c>
      <c r="E204" s="4">
        <v>3.85E-2</v>
      </c>
      <c r="F204" s="4">
        <v>0.25</v>
      </c>
      <c r="G204" s="4">
        <v>0.76039999999999996</v>
      </c>
    </row>
    <row r="205" spans="1:7" ht="15" x14ac:dyDescent="0.15">
      <c r="A205" s="1" t="s">
        <v>188</v>
      </c>
      <c r="B205" s="4">
        <v>0.1071</v>
      </c>
      <c r="C205" s="4">
        <v>0</v>
      </c>
      <c r="D205" s="4">
        <v>3.5700000000000003E-2</v>
      </c>
      <c r="E205" s="4">
        <v>0.96150000000000002</v>
      </c>
      <c r="F205" s="4">
        <v>0.75</v>
      </c>
      <c r="G205" s="4">
        <v>0.23960000000000001</v>
      </c>
    </row>
    <row r="206" spans="1:7" ht="15" x14ac:dyDescent="0.15">
      <c r="A206" s="1" t="s">
        <v>402</v>
      </c>
      <c r="B206" s="4">
        <v>0.21429999999999999</v>
      </c>
      <c r="C206" s="4">
        <v>0.63039999999999996</v>
      </c>
      <c r="D206" s="4">
        <v>0.82140000000000002</v>
      </c>
      <c r="E206" s="4">
        <v>0.65380000000000005</v>
      </c>
      <c r="F206" s="4">
        <v>1</v>
      </c>
      <c r="G206" s="4">
        <v>0.48959999999999998</v>
      </c>
    </row>
    <row r="207" spans="1:7" ht="15" x14ac:dyDescent="0.15">
      <c r="A207" s="1" t="s">
        <v>253</v>
      </c>
      <c r="B207" s="4">
        <v>0.78569999999999995</v>
      </c>
      <c r="C207" s="4">
        <v>0.36959999999999998</v>
      </c>
      <c r="D207" s="4">
        <v>0.17860000000000001</v>
      </c>
      <c r="E207" s="4">
        <v>0.34620000000000001</v>
      </c>
      <c r="F207" s="4">
        <v>0</v>
      </c>
      <c r="G207" s="4">
        <v>0.51039999999999996</v>
      </c>
    </row>
    <row r="208" spans="1:7" ht="15" x14ac:dyDescent="0.15">
      <c r="A208" s="1" t="s">
        <v>403</v>
      </c>
      <c r="B208" s="4">
        <v>0.2321</v>
      </c>
      <c r="C208" s="4">
        <v>8.6999999999999994E-2</v>
      </c>
      <c r="D208" s="4">
        <v>0.89290000000000003</v>
      </c>
      <c r="E208" s="4">
        <v>0.1923</v>
      </c>
      <c r="F208" s="4">
        <v>0.75</v>
      </c>
      <c r="G208" s="4">
        <v>0.32290000000000002</v>
      </c>
    </row>
    <row r="209" spans="1:7" ht="15" x14ac:dyDescent="0.15">
      <c r="A209" s="1" t="s">
        <v>290</v>
      </c>
      <c r="B209" s="4">
        <v>0.76790000000000003</v>
      </c>
      <c r="C209" s="4">
        <v>0.91300000000000003</v>
      </c>
      <c r="D209" s="4">
        <v>0.1071</v>
      </c>
      <c r="E209" s="4">
        <v>0.80769999999999997</v>
      </c>
      <c r="F209" s="4">
        <v>0.25</v>
      </c>
      <c r="G209" s="4">
        <v>0.67710000000000004</v>
      </c>
    </row>
    <row r="210" spans="1:7" ht="15" x14ac:dyDescent="0.15">
      <c r="A210" s="1" t="s">
        <v>404</v>
      </c>
      <c r="B210" s="4">
        <v>0.35709999999999997</v>
      </c>
      <c r="C210" s="4">
        <v>4.3499999999999997E-2</v>
      </c>
      <c r="D210" s="4">
        <v>0.60709999999999997</v>
      </c>
      <c r="E210" s="4">
        <v>1</v>
      </c>
      <c r="F210" s="4">
        <v>0.375</v>
      </c>
      <c r="G210" s="4">
        <v>0.375</v>
      </c>
    </row>
    <row r="211" spans="1:7" ht="15" x14ac:dyDescent="0.15">
      <c r="A211" s="1" t="s">
        <v>274</v>
      </c>
      <c r="B211" s="4">
        <v>0.64290000000000003</v>
      </c>
      <c r="C211" s="4">
        <v>0.95650000000000002</v>
      </c>
      <c r="D211" s="4">
        <v>0.39290000000000003</v>
      </c>
      <c r="E211" s="4">
        <v>0</v>
      </c>
      <c r="F211" s="4">
        <v>0.625</v>
      </c>
      <c r="G211" s="4">
        <v>0.625</v>
      </c>
    </row>
    <row r="212" spans="1:7" ht="15" x14ac:dyDescent="0.15">
      <c r="A212" s="1" t="s">
        <v>405</v>
      </c>
      <c r="B212" s="4">
        <v>0</v>
      </c>
      <c r="C212" s="4">
        <v>0</v>
      </c>
      <c r="D212" s="4">
        <v>0</v>
      </c>
      <c r="E212" s="4">
        <v>0</v>
      </c>
      <c r="F212" s="4">
        <v>0.25</v>
      </c>
      <c r="G212" s="4">
        <v>0</v>
      </c>
    </row>
    <row r="213" spans="1:7" ht="15" x14ac:dyDescent="0.15">
      <c r="A213" s="1" t="s">
        <v>11</v>
      </c>
      <c r="B213" s="4">
        <v>0</v>
      </c>
      <c r="C213" s="4">
        <v>0</v>
      </c>
      <c r="D213" s="4">
        <v>0</v>
      </c>
      <c r="E213" s="4">
        <v>0</v>
      </c>
      <c r="F213" s="4">
        <v>0.125</v>
      </c>
      <c r="G213" s="4">
        <v>0</v>
      </c>
    </row>
    <row r="214" spans="1:7" ht="15" x14ac:dyDescent="0.15">
      <c r="A214" s="1" t="s">
        <v>269</v>
      </c>
      <c r="B214" s="4">
        <v>0.60709999999999997</v>
      </c>
      <c r="C214" s="4">
        <v>0.56520000000000004</v>
      </c>
      <c r="D214" s="4">
        <v>0.5</v>
      </c>
      <c r="E214" s="4">
        <v>0.57689999999999997</v>
      </c>
      <c r="F214" s="4">
        <v>0.25</v>
      </c>
      <c r="G214" s="4">
        <v>0.58330000000000004</v>
      </c>
    </row>
    <row r="215" spans="1:7" ht="15" x14ac:dyDescent="0.15">
      <c r="A215" s="1" t="s">
        <v>111</v>
      </c>
      <c r="B215" s="4">
        <v>0</v>
      </c>
      <c r="C215" s="4">
        <v>0</v>
      </c>
      <c r="D215" s="4">
        <v>3.5700000000000003E-2</v>
      </c>
      <c r="E215" s="4">
        <v>0</v>
      </c>
      <c r="F215" s="4">
        <v>0</v>
      </c>
      <c r="G215" s="4">
        <v>4.1700000000000001E-2</v>
      </c>
    </row>
    <row r="216" spans="1:7" ht="15" x14ac:dyDescent="0.15">
      <c r="A216" s="1" t="s">
        <v>173</v>
      </c>
      <c r="B216" s="4">
        <v>0.25</v>
      </c>
      <c r="C216" s="4">
        <v>0.36959999999999998</v>
      </c>
      <c r="D216" s="4">
        <v>3.5700000000000003E-2</v>
      </c>
      <c r="E216" s="4">
        <v>3.85E-2</v>
      </c>
      <c r="F216" s="4">
        <v>0</v>
      </c>
      <c r="G216" s="4">
        <v>0.14580000000000001</v>
      </c>
    </row>
    <row r="217" spans="1:7" ht="15" x14ac:dyDescent="0.15">
      <c r="A217" s="1" t="s">
        <v>179</v>
      </c>
      <c r="B217" s="4">
        <v>0.1429</v>
      </c>
      <c r="C217" s="4">
        <v>6.5199999999999994E-2</v>
      </c>
      <c r="D217" s="4">
        <v>0.42859999999999998</v>
      </c>
      <c r="E217" s="4">
        <v>0.3846</v>
      </c>
      <c r="F217" s="4">
        <v>0.375</v>
      </c>
      <c r="G217" s="4">
        <v>0.22919999999999999</v>
      </c>
    </row>
    <row r="218" spans="1:7" ht="15" x14ac:dyDescent="0.15">
      <c r="A218" s="1" t="s">
        <v>406</v>
      </c>
      <c r="B218" s="4">
        <v>0</v>
      </c>
      <c r="C218" s="4">
        <v>0</v>
      </c>
      <c r="D218" s="4">
        <v>0</v>
      </c>
      <c r="E218" s="4">
        <v>0</v>
      </c>
      <c r="F218" s="4">
        <v>0.125</v>
      </c>
      <c r="G218" s="4">
        <v>0</v>
      </c>
    </row>
    <row r="219" spans="1:7" ht="15" x14ac:dyDescent="0.15">
      <c r="A219" s="1" t="s">
        <v>88</v>
      </c>
      <c r="B219" s="4">
        <v>0</v>
      </c>
      <c r="C219" s="4">
        <v>0</v>
      </c>
      <c r="D219" s="4">
        <v>7.1400000000000005E-2</v>
      </c>
      <c r="E219" s="4">
        <v>0</v>
      </c>
      <c r="F219" s="4">
        <v>0.25</v>
      </c>
      <c r="G219" s="4">
        <v>0</v>
      </c>
    </row>
    <row r="220" spans="1:7" ht="15" x14ac:dyDescent="0.15">
      <c r="A220" s="1" t="s">
        <v>178</v>
      </c>
      <c r="B220" s="4">
        <v>5.3600000000000002E-2</v>
      </c>
      <c r="C220" s="4">
        <v>6.5199999999999994E-2</v>
      </c>
      <c r="D220" s="4">
        <v>0.5</v>
      </c>
      <c r="E220" s="4">
        <v>0.65380000000000005</v>
      </c>
      <c r="F220" s="4">
        <v>0</v>
      </c>
      <c r="G220" s="4">
        <v>0.15629999999999999</v>
      </c>
    </row>
    <row r="221" spans="1:7" ht="15" x14ac:dyDescent="0.15">
      <c r="A221" s="1" t="s">
        <v>282</v>
      </c>
      <c r="B221" s="4">
        <v>0.94640000000000002</v>
      </c>
      <c r="C221" s="4">
        <v>0.5</v>
      </c>
      <c r="D221" s="4">
        <v>0.35709999999999997</v>
      </c>
      <c r="E221" s="4">
        <v>0.34620000000000001</v>
      </c>
      <c r="F221" s="4">
        <v>0.625</v>
      </c>
      <c r="G221" s="4">
        <v>0.73960000000000004</v>
      </c>
    </row>
    <row r="222" spans="1:7" ht="15" x14ac:dyDescent="0.15">
      <c r="A222" s="1" t="s">
        <v>153</v>
      </c>
      <c r="B222" s="4">
        <v>0</v>
      </c>
      <c r="C222" s="4">
        <v>0.43480000000000002</v>
      </c>
      <c r="D222" s="4">
        <v>7.1400000000000005E-2</v>
      </c>
      <c r="E222" s="4">
        <v>0</v>
      </c>
      <c r="F222" s="4">
        <v>0</v>
      </c>
      <c r="G222" s="4">
        <v>0.1042</v>
      </c>
    </row>
    <row r="223" spans="1:7" ht="15" x14ac:dyDescent="0.15">
      <c r="A223" s="1" t="s">
        <v>407</v>
      </c>
      <c r="B223" s="4">
        <v>0</v>
      </c>
      <c r="C223" s="4">
        <v>0</v>
      </c>
      <c r="D223" s="4">
        <v>0</v>
      </c>
      <c r="E223" s="4">
        <v>0</v>
      </c>
      <c r="F223" s="4">
        <v>0.125</v>
      </c>
      <c r="G223" s="4">
        <v>0</v>
      </c>
    </row>
    <row r="224" spans="1:7" ht="15" x14ac:dyDescent="0.15">
      <c r="A224" s="1" t="s">
        <v>131</v>
      </c>
      <c r="B224" s="4">
        <v>8.9300000000000004E-2</v>
      </c>
      <c r="C224" s="4">
        <v>0</v>
      </c>
      <c r="D224" s="4">
        <v>0</v>
      </c>
      <c r="E224" s="4">
        <v>7.6899999999999996E-2</v>
      </c>
      <c r="F224" s="4">
        <v>0</v>
      </c>
      <c r="G224" s="4">
        <v>2.0799999999999999E-2</v>
      </c>
    </row>
    <row r="225" spans="1:7" ht="15" x14ac:dyDescent="0.15">
      <c r="A225" s="1" t="s">
        <v>80</v>
      </c>
      <c r="B225" s="4">
        <v>1.7899999999999999E-2</v>
      </c>
      <c r="C225" s="4">
        <v>0</v>
      </c>
      <c r="D225" s="4">
        <v>0</v>
      </c>
      <c r="E225" s="4">
        <v>0</v>
      </c>
      <c r="F225" s="4">
        <v>0</v>
      </c>
      <c r="G225" s="4">
        <v>2.0799999999999999E-2</v>
      </c>
    </row>
    <row r="226" spans="1:7" ht="15" x14ac:dyDescent="0.15">
      <c r="A226" s="1" t="s">
        <v>112</v>
      </c>
      <c r="B226" s="4">
        <v>0</v>
      </c>
      <c r="C226" s="4">
        <v>0</v>
      </c>
      <c r="D226" s="4">
        <v>0</v>
      </c>
      <c r="E226" s="4">
        <v>0.1154</v>
      </c>
      <c r="F226" s="4">
        <v>0</v>
      </c>
      <c r="G226" s="4">
        <v>2.0799999999999999E-2</v>
      </c>
    </row>
    <row r="227" spans="1:7" ht="15" x14ac:dyDescent="0.15">
      <c r="A227" s="1" t="s">
        <v>240</v>
      </c>
      <c r="B227" s="4">
        <v>0.42859999999999998</v>
      </c>
      <c r="C227" s="4">
        <v>0.5</v>
      </c>
      <c r="D227" s="4">
        <v>0.5</v>
      </c>
      <c r="E227" s="4">
        <v>0.26919999999999999</v>
      </c>
      <c r="F227" s="4">
        <v>0.125</v>
      </c>
      <c r="G227" s="4">
        <v>0.44790000000000002</v>
      </c>
    </row>
    <row r="228" spans="1:7" ht="15" x14ac:dyDescent="0.15">
      <c r="A228" s="1" t="s">
        <v>120</v>
      </c>
      <c r="B228" s="4">
        <v>0</v>
      </c>
      <c r="C228" s="4">
        <v>0</v>
      </c>
      <c r="D228" s="4">
        <v>0</v>
      </c>
      <c r="E228" s="4">
        <v>0.15379999999999999</v>
      </c>
      <c r="F228" s="4">
        <v>0</v>
      </c>
      <c r="G228" s="4">
        <v>2.0799999999999999E-2</v>
      </c>
    </row>
    <row r="229" spans="1:7" ht="15" x14ac:dyDescent="0.15">
      <c r="A229" s="1" t="s">
        <v>14</v>
      </c>
      <c r="B229" s="4">
        <v>0</v>
      </c>
      <c r="C229" s="4">
        <v>0</v>
      </c>
      <c r="D229" s="4">
        <v>0</v>
      </c>
      <c r="E229" s="4">
        <v>3.85E-2</v>
      </c>
      <c r="F229" s="4">
        <v>0</v>
      </c>
      <c r="G229" s="4">
        <v>0</v>
      </c>
    </row>
    <row r="230" spans="1:7" ht="15" x14ac:dyDescent="0.15">
      <c r="A230" s="1" t="s">
        <v>249</v>
      </c>
      <c r="B230" s="4">
        <v>0.46429999999999999</v>
      </c>
      <c r="C230" s="4">
        <v>0.5</v>
      </c>
      <c r="D230" s="4">
        <v>0.5</v>
      </c>
      <c r="E230" s="4">
        <v>0.34620000000000001</v>
      </c>
      <c r="F230" s="4">
        <v>0.625</v>
      </c>
      <c r="G230" s="4">
        <v>0.46879999999999999</v>
      </c>
    </row>
    <row r="231" spans="1:7" ht="15" x14ac:dyDescent="0.15">
      <c r="A231" s="1" t="s">
        <v>15</v>
      </c>
      <c r="B231" s="4">
        <v>0</v>
      </c>
      <c r="C231" s="4">
        <v>0</v>
      </c>
      <c r="D231" s="4">
        <v>0</v>
      </c>
      <c r="E231" s="4">
        <v>0</v>
      </c>
      <c r="F231" s="4">
        <v>0.125</v>
      </c>
      <c r="G231" s="4">
        <v>0</v>
      </c>
    </row>
    <row r="232" spans="1:7" ht="15" x14ac:dyDescent="0.15">
      <c r="A232" s="1" t="s">
        <v>408</v>
      </c>
      <c r="B232" s="4">
        <v>0.85709999999999997</v>
      </c>
      <c r="C232" s="4">
        <v>0.97829999999999995</v>
      </c>
      <c r="D232" s="4">
        <v>0.42859999999999998</v>
      </c>
      <c r="E232" s="4">
        <v>0.61539999999999995</v>
      </c>
      <c r="F232" s="4">
        <v>0.75</v>
      </c>
      <c r="G232" s="4">
        <v>0.57289999999999996</v>
      </c>
    </row>
    <row r="233" spans="1:7" ht="15" x14ac:dyDescent="0.15">
      <c r="A233" s="1" t="s">
        <v>206</v>
      </c>
      <c r="B233" s="4">
        <v>0.1429</v>
      </c>
      <c r="C233" s="4">
        <v>2.1700000000000001E-2</v>
      </c>
      <c r="D233" s="4">
        <v>0.57140000000000002</v>
      </c>
      <c r="E233" s="4">
        <v>0.3846</v>
      </c>
      <c r="F233" s="4">
        <v>0.25</v>
      </c>
      <c r="G233" s="4">
        <v>0.42709999999999998</v>
      </c>
    </row>
    <row r="234" spans="1:7" ht="15" x14ac:dyDescent="0.15">
      <c r="A234" s="1" t="s">
        <v>409</v>
      </c>
      <c r="B234" s="4">
        <v>0</v>
      </c>
      <c r="C234" s="4">
        <v>0</v>
      </c>
      <c r="D234" s="4">
        <v>0</v>
      </c>
      <c r="E234" s="4">
        <v>0</v>
      </c>
      <c r="F234" s="4">
        <v>0.5</v>
      </c>
      <c r="G234" s="4">
        <v>0</v>
      </c>
    </row>
    <row r="235" spans="1:7" ht="15" x14ac:dyDescent="0.15">
      <c r="A235" s="1" t="s">
        <v>294</v>
      </c>
      <c r="B235" s="4">
        <v>0.85709999999999997</v>
      </c>
      <c r="C235" s="4">
        <v>1</v>
      </c>
      <c r="D235" s="4">
        <v>0.57140000000000002</v>
      </c>
      <c r="E235" s="4">
        <v>0.1923</v>
      </c>
      <c r="F235" s="4">
        <v>0</v>
      </c>
      <c r="G235" s="4">
        <v>0.71879999999999999</v>
      </c>
    </row>
    <row r="236" spans="1:7" ht="15" x14ac:dyDescent="0.15">
      <c r="A236" s="1" t="s">
        <v>20</v>
      </c>
      <c r="B236" s="4">
        <v>0</v>
      </c>
      <c r="C236" s="4">
        <v>0</v>
      </c>
      <c r="D236" s="4">
        <v>0</v>
      </c>
      <c r="E236" s="4">
        <v>0</v>
      </c>
      <c r="F236" s="4">
        <v>0.125</v>
      </c>
      <c r="G236" s="4">
        <v>0</v>
      </c>
    </row>
    <row r="237" spans="1:7" ht="15" x14ac:dyDescent="0.15">
      <c r="A237" s="1" t="s">
        <v>49</v>
      </c>
      <c r="B237" s="4">
        <v>0</v>
      </c>
      <c r="C237" s="4">
        <v>0</v>
      </c>
      <c r="D237" s="4">
        <v>0</v>
      </c>
      <c r="E237" s="4">
        <v>0</v>
      </c>
      <c r="F237" s="4">
        <v>0.25</v>
      </c>
      <c r="G237" s="4">
        <v>0</v>
      </c>
    </row>
    <row r="238" spans="1:7" ht="15" x14ac:dyDescent="0.15">
      <c r="A238" s="1" t="s">
        <v>200</v>
      </c>
      <c r="B238" s="4">
        <v>0.1429</v>
      </c>
      <c r="C238" s="4">
        <v>0</v>
      </c>
      <c r="D238" s="4">
        <v>0.42859999999999998</v>
      </c>
      <c r="E238" s="4">
        <v>0.80769999999999997</v>
      </c>
      <c r="F238" s="4">
        <v>0.125</v>
      </c>
      <c r="G238" s="4">
        <v>0.28129999999999999</v>
      </c>
    </row>
    <row r="239" spans="1:7" ht="15" x14ac:dyDescent="0.15">
      <c r="A239" s="1" t="s">
        <v>410</v>
      </c>
      <c r="B239" s="4">
        <v>0.1071</v>
      </c>
      <c r="C239" s="4">
        <v>8.6999999999999994E-2</v>
      </c>
      <c r="D239" s="4">
        <v>7.1400000000000005E-2</v>
      </c>
      <c r="E239" s="4">
        <v>0.57689999999999997</v>
      </c>
      <c r="F239" s="4">
        <v>0.25</v>
      </c>
      <c r="G239" s="4">
        <v>0.16669999999999999</v>
      </c>
    </row>
    <row r="240" spans="1:7" ht="15" x14ac:dyDescent="0.15">
      <c r="A240" s="1" t="s">
        <v>318</v>
      </c>
      <c r="B240" s="4">
        <v>0.89290000000000003</v>
      </c>
      <c r="C240" s="4">
        <v>0.86960000000000004</v>
      </c>
      <c r="D240" s="4">
        <v>0.92859999999999998</v>
      </c>
      <c r="E240" s="4">
        <v>0.34620000000000001</v>
      </c>
      <c r="F240" s="4">
        <v>0.75</v>
      </c>
      <c r="G240" s="4">
        <v>0.83330000000000004</v>
      </c>
    </row>
    <row r="241" spans="1:7" ht="15" x14ac:dyDescent="0.15">
      <c r="A241" s="1" t="s">
        <v>89</v>
      </c>
      <c r="B241" s="4">
        <v>0</v>
      </c>
      <c r="C241" s="4">
        <v>4.3499999999999997E-2</v>
      </c>
      <c r="D241" s="4">
        <v>0</v>
      </c>
      <c r="E241" s="4">
        <v>7.6899999999999996E-2</v>
      </c>
      <c r="F241" s="4">
        <v>0</v>
      </c>
      <c r="G241" s="4">
        <v>0</v>
      </c>
    </row>
    <row r="242" spans="1:7" ht="15" x14ac:dyDescent="0.15">
      <c r="A242" s="1" t="s">
        <v>411</v>
      </c>
      <c r="B242" s="4">
        <v>0.1429</v>
      </c>
      <c r="C242" s="4">
        <v>0.30430000000000001</v>
      </c>
      <c r="D242" s="4">
        <v>0.25</v>
      </c>
      <c r="E242" s="4">
        <v>3.85E-2</v>
      </c>
      <c r="F242" s="4">
        <v>0</v>
      </c>
      <c r="G242" s="4">
        <v>0.13830000000000001</v>
      </c>
    </row>
    <row r="243" spans="1:7" ht="15" x14ac:dyDescent="0.15">
      <c r="A243" s="1" t="s">
        <v>248</v>
      </c>
      <c r="B243" s="4">
        <v>0.46429999999999999</v>
      </c>
      <c r="C243" s="4">
        <v>0.13039999999999999</v>
      </c>
      <c r="D243" s="4">
        <v>0.71430000000000005</v>
      </c>
      <c r="E243" s="4">
        <v>0.61539999999999995</v>
      </c>
      <c r="F243" s="4">
        <v>0.25</v>
      </c>
      <c r="G243" s="4">
        <v>0.52129999999999999</v>
      </c>
    </row>
    <row r="244" spans="1:7" ht="15" x14ac:dyDescent="0.15">
      <c r="A244" s="1" t="s">
        <v>128</v>
      </c>
      <c r="B244" s="4">
        <v>0</v>
      </c>
      <c r="C244" s="4">
        <v>2.1700000000000001E-2</v>
      </c>
      <c r="D244" s="4">
        <v>0</v>
      </c>
      <c r="E244" s="4">
        <v>3.85E-2</v>
      </c>
      <c r="F244" s="4">
        <v>0</v>
      </c>
      <c r="G244" s="4">
        <v>6.3799999999999996E-2</v>
      </c>
    </row>
    <row r="245" spans="1:7" ht="15" x14ac:dyDescent="0.15">
      <c r="A245" s="1" t="s">
        <v>135</v>
      </c>
      <c r="B245" s="4">
        <v>0.16070000000000001</v>
      </c>
      <c r="C245" s="4">
        <v>0</v>
      </c>
      <c r="D245" s="4">
        <v>0</v>
      </c>
      <c r="E245" s="4">
        <v>0</v>
      </c>
      <c r="F245" s="4">
        <v>0.25</v>
      </c>
      <c r="G245" s="4">
        <v>5.3199999999999997E-2</v>
      </c>
    </row>
    <row r="246" spans="1:7" ht="15" x14ac:dyDescent="0.15">
      <c r="A246" s="1" t="s">
        <v>194</v>
      </c>
      <c r="B246" s="4">
        <v>0.2321</v>
      </c>
      <c r="C246" s="4">
        <v>0.54349999999999998</v>
      </c>
      <c r="D246" s="4">
        <v>3.5700000000000003E-2</v>
      </c>
      <c r="E246" s="4">
        <v>0.30769999999999997</v>
      </c>
      <c r="F246" s="4">
        <v>0</v>
      </c>
      <c r="G246" s="4">
        <v>0.22339999999999999</v>
      </c>
    </row>
    <row r="247" spans="1:7" ht="15" x14ac:dyDescent="0.15">
      <c r="A247" s="1" t="s">
        <v>105</v>
      </c>
      <c r="B247" s="4">
        <v>0</v>
      </c>
      <c r="C247" s="4">
        <v>0</v>
      </c>
      <c r="D247" s="4">
        <v>0</v>
      </c>
      <c r="E247" s="4">
        <v>0</v>
      </c>
      <c r="F247" s="4">
        <v>0.5</v>
      </c>
      <c r="G247" s="4">
        <v>0</v>
      </c>
    </row>
    <row r="248" spans="1:7" ht="15" x14ac:dyDescent="0.15">
      <c r="A248" s="1" t="s">
        <v>412</v>
      </c>
      <c r="B248" s="4">
        <v>0</v>
      </c>
      <c r="C248" s="4">
        <v>0</v>
      </c>
      <c r="D248" s="4">
        <v>0</v>
      </c>
      <c r="E248" s="4">
        <v>0</v>
      </c>
      <c r="F248" s="4">
        <v>0.25</v>
      </c>
      <c r="G248" s="4">
        <v>0</v>
      </c>
    </row>
    <row r="249" spans="1:7" ht="15" x14ac:dyDescent="0.15">
      <c r="A249" s="1" t="s">
        <v>160</v>
      </c>
      <c r="B249" s="4">
        <v>0.1071</v>
      </c>
      <c r="C249" s="4">
        <v>0</v>
      </c>
      <c r="D249" s="4">
        <v>0.17860000000000001</v>
      </c>
      <c r="E249" s="4">
        <v>0.42309999999999998</v>
      </c>
      <c r="F249" s="4">
        <v>0.125</v>
      </c>
      <c r="G249" s="4">
        <v>0.14580000000000001</v>
      </c>
    </row>
    <row r="250" spans="1:7" ht="15" x14ac:dyDescent="0.15">
      <c r="A250" s="1" t="s">
        <v>224</v>
      </c>
      <c r="B250" s="4">
        <v>0.39290000000000003</v>
      </c>
      <c r="C250" s="4">
        <v>0.5</v>
      </c>
      <c r="D250" s="4">
        <v>0.32140000000000002</v>
      </c>
      <c r="E250" s="4">
        <v>7.6899999999999996E-2</v>
      </c>
      <c r="F250" s="4">
        <v>0</v>
      </c>
      <c r="G250" s="4">
        <v>0.35420000000000001</v>
      </c>
    </row>
    <row r="251" spans="1:7" ht="15" x14ac:dyDescent="0.15">
      <c r="A251" s="1" t="s">
        <v>161</v>
      </c>
      <c r="B251" s="4">
        <v>0.1071</v>
      </c>
      <c r="C251" s="4">
        <v>0</v>
      </c>
      <c r="D251" s="4">
        <v>0.17860000000000001</v>
      </c>
      <c r="E251" s="4">
        <v>0.42309999999999998</v>
      </c>
      <c r="F251" s="4">
        <v>0.125</v>
      </c>
      <c r="G251" s="4">
        <v>0.14580000000000001</v>
      </c>
    </row>
    <row r="252" spans="1:7" ht="15" x14ac:dyDescent="0.15">
      <c r="A252" s="1" t="s">
        <v>229</v>
      </c>
      <c r="B252" s="4">
        <v>0.39290000000000003</v>
      </c>
      <c r="C252" s="4">
        <v>0.5</v>
      </c>
      <c r="D252" s="4">
        <v>0.32140000000000002</v>
      </c>
      <c r="E252" s="4">
        <v>7.6899999999999996E-2</v>
      </c>
      <c r="F252" s="4">
        <v>0.375</v>
      </c>
      <c r="G252" s="4">
        <v>0.35420000000000001</v>
      </c>
    </row>
    <row r="253" spans="1:7" ht="15" x14ac:dyDescent="0.15">
      <c r="A253" s="1" t="s">
        <v>16</v>
      </c>
      <c r="B253" s="4">
        <v>0</v>
      </c>
      <c r="C253" s="4">
        <v>0</v>
      </c>
      <c r="D253" s="4">
        <v>0</v>
      </c>
      <c r="E253" s="4">
        <v>0</v>
      </c>
      <c r="F253" s="4">
        <v>0.125</v>
      </c>
      <c r="G253" s="4">
        <v>0</v>
      </c>
    </row>
    <row r="254" spans="1:7" ht="15" x14ac:dyDescent="0.15">
      <c r="A254" s="1" t="s">
        <v>413</v>
      </c>
      <c r="B254" s="4">
        <v>0</v>
      </c>
      <c r="C254" s="4">
        <v>0</v>
      </c>
      <c r="D254" s="4">
        <v>0</v>
      </c>
      <c r="E254" s="4">
        <v>0</v>
      </c>
      <c r="F254" s="4">
        <v>0.125</v>
      </c>
      <c r="G254" s="4">
        <v>0</v>
      </c>
    </row>
    <row r="255" spans="1:7" ht="15" x14ac:dyDescent="0.15">
      <c r="A255" s="1" t="s">
        <v>133</v>
      </c>
      <c r="B255" s="4">
        <v>0.125</v>
      </c>
      <c r="C255" s="4">
        <v>0</v>
      </c>
      <c r="D255" s="4">
        <v>0</v>
      </c>
      <c r="E255" s="4">
        <v>0.1154</v>
      </c>
      <c r="F255" s="4">
        <v>0</v>
      </c>
      <c r="G255" s="4">
        <v>6.25E-2</v>
      </c>
    </row>
    <row r="256" spans="1:7" ht="15" x14ac:dyDescent="0.15">
      <c r="A256" s="1" t="s">
        <v>141</v>
      </c>
      <c r="B256" s="4">
        <v>7.1400000000000005E-2</v>
      </c>
      <c r="C256" s="4">
        <v>0.1739</v>
      </c>
      <c r="D256" s="4">
        <v>0.1071</v>
      </c>
      <c r="E256" s="4">
        <v>3.85E-2</v>
      </c>
      <c r="F256" s="4">
        <v>0</v>
      </c>
      <c r="G256" s="4">
        <v>7.2900000000000006E-2</v>
      </c>
    </row>
    <row r="257" spans="1:7" ht="15" x14ac:dyDescent="0.15">
      <c r="A257" s="1" t="s">
        <v>236</v>
      </c>
      <c r="B257" s="4">
        <v>0.41070000000000001</v>
      </c>
      <c r="C257" s="4">
        <v>0.5</v>
      </c>
      <c r="D257" s="4">
        <v>0.17860000000000001</v>
      </c>
      <c r="E257" s="4">
        <v>0.23080000000000001</v>
      </c>
      <c r="F257" s="4">
        <v>0.375</v>
      </c>
      <c r="G257" s="4">
        <v>0.42709999999999998</v>
      </c>
    </row>
    <row r="258" spans="1:7" ht="15" x14ac:dyDescent="0.15">
      <c r="A258" s="1" t="s">
        <v>238</v>
      </c>
      <c r="B258" s="4">
        <v>0.32140000000000002</v>
      </c>
      <c r="C258" s="4">
        <v>0.26090000000000002</v>
      </c>
      <c r="D258" s="4">
        <v>0.71430000000000005</v>
      </c>
      <c r="E258" s="4">
        <v>0.61539999999999995</v>
      </c>
      <c r="F258" s="4">
        <v>0</v>
      </c>
      <c r="G258" s="4">
        <v>0.41670000000000001</v>
      </c>
    </row>
    <row r="259" spans="1:7" ht="15" x14ac:dyDescent="0.15">
      <c r="A259" s="1" t="s">
        <v>124</v>
      </c>
      <c r="B259" s="4">
        <v>7.1400000000000005E-2</v>
      </c>
      <c r="C259" s="4">
        <v>6.5199999999999994E-2</v>
      </c>
      <c r="D259" s="4">
        <v>0</v>
      </c>
      <c r="E259" s="4">
        <v>0</v>
      </c>
      <c r="F259" s="4">
        <v>0</v>
      </c>
      <c r="G259" s="4">
        <v>2.0799999999999999E-2</v>
      </c>
    </row>
    <row r="260" spans="1:7" ht="15" x14ac:dyDescent="0.15">
      <c r="A260" s="1" t="s">
        <v>90</v>
      </c>
      <c r="B260" s="4">
        <v>0</v>
      </c>
      <c r="C260" s="4">
        <v>0</v>
      </c>
      <c r="D260" s="4">
        <v>0</v>
      </c>
      <c r="E260" s="4">
        <v>0</v>
      </c>
      <c r="F260" s="4">
        <v>0.5</v>
      </c>
      <c r="G260" s="4">
        <v>0</v>
      </c>
    </row>
    <row r="261" spans="1:7" ht="15" x14ac:dyDescent="0.15">
      <c r="A261" s="1" t="s">
        <v>414</v>
      </c>
      <c r="B261" s="4">
        <v>0</v>
      </c>
      <c r="C261" s="4">
        <v>0</v>
      </c>
      <c r="D261" s="4">
        <v>0</v>
      </c>
      <c r="E261" s="4">
        <v>3.85E-2</v>
      </c>
      <c r="F261" s="4">
        <v>0</v>
      </c>
      <c r="G261" s="4">
        <v>0</v>
      </c>
    </row>
    <row r="262" spans="1:7" ht="15" x14ac:dyDescent="0.15">
      <c r="A262" s="1" t="s">
        <v>183</v>
      </c>
      <c r="B262" s="4">
        <v>0.17860000000000001</v>
      </c>
      <c r="C262" s="4">
        <v>0</v>
      </c>
      <c r="D262" s="4">
        <v>0.25</v>
      </c>
      <c r="E262" s="4">
        <v>0.76919999999999999</v>
      </c>
      <c r="F262" s="4">
        <v>0.375</v>
      </c>
      <c r="G262" s="4">
        <v>0.21879999999999999</v>
      </c>
    </row>
    <row r="263" spans="1:7" ht="15" x14ac:dyDescent="0.15">
      <c r="A263" s="1" t="s">
        <v>310</v>
      </c>
      <c r="B263" s="4">
        <v>0.82140000000000002</v>
      </c>
      <c r="C263" s="4">
        <v>1</v>
      </c>
      <c r="D263" s="4">
        <v>0.75</v>
      </c>
      <c r="E263" s="4">
        <v>0.1923</v>
      </c>
      <c r="F263" s="4">
        <v>0.5</v>
      </c>
      <c r="G263" s="4">
        <v>0.78129999999999999</v>
      </c>
    </row>
    <row r="264" spans="1:7" ht="15" x14ac:dyDescent="0.15">
      <c r="A264" s="1" t="s">
        <v>19</v>
      </c>
      <c r="B264" s="4">
        <v>0</v>
      </c>
      <c r="C264" s="4">
        <v>0</v>
      </c>
      <c r="D264" s="4">
        <v>0</v>
      </c>
      <c r="E264" s="4">
        <v>0</v>
      </c>
      <c r="F264" s="4">
        <v>0.125</v>
      </c>
      <c r="G264" s="4">
        <v>0</v>
      </c>
    </row>
    <row r="265" spans="1:7" ht="15" x14ac:dyDescent="0.15">
      <c r="A265" s="1" t="s">
        <v>415</v>
      </c>
      <c r="B265" s="4">
        <v>0</v>
      </c>
      <c r="C265" s="4">
        <v>0</v>
      </c>
      <c r="D265" s="4">
        <v>0</v>
      </c>
      <c r="E265" s="4">
        <v>0</v>
      </c>
      <c r="F265" s="4">
        <v>0.25</v>
      </c>
      <c r="G265" s="4">
        <v>0</v>
      </c>
    </row>
    <row r="266" spans="1:7" ht="15" x14ac:dyDescent="0.15">
      <c r="A266" s="1" t="s">
        <v>106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4.2599999999999999E-2</v>
      </c>
    </row>
    <row r="267" spans="1:7" ht="15" x14ac:dyDescent="0.15">
      <c r="A267" s="1" t="s">
        <v>144</v>
      </c>
      <c r="B267" s="4">
        <v>8.9300000000000004E-2</v>
      </c>
      <c r="C267" s="4">
        <v>2.1700000000000001E-2</v>
      </c>
      <c r="D267" s="4">
        <v>0.1429</v>
      </c>
      <c r="E267" s="4">
        <v>0.1923</v>
      </c>
      <c r="F267" s="4">
        <v>0</v>
      </c>
      <c r="G267" s="4">
        <v>8.5099999999999995E-2</v>
      </c>
    </row>
    <row r="268" spans="1:7" ht="15" x14ac:dyDescent="0.15">
      <c r="A268" s="1" t="s">
        <v>87</v>
      </c>
      <c r="B268" s="4">
        <v>0</v>
      </c>
      <c r="C268" s="4">
        <v>0</v>
      </c>
      <c r="D268" s="4">
        <v>0</v>
      </c>
      <c r="E268" s="4">
        <v>0</v>
      </c>
      <c r="F268" s="4">
        <v>0.25</v>
      </c>
      <c r="G268" s="4">
        <v>1.06E-2</v>
      </c>
    </row>
    <row r="269" spans="1:7" ht="15" x14ac:dyDescent="0.15">
      <c r="A269" s="1" t="s">
        <v>234</v>
      </c>
      <c r="B269" s="4">
        <v>0.41070000000000001</v>
      </c>
      <c r="C269" s="4">
        <v>0.4783</v>
      </c>
      <c r="D269" s="4">
        <v>0.35709999999999997</v>
      </c>
      <c r="E269" s="4">
        <v>0.30769999999999997</v>
      </c>
      <c r="F269" s="4">
        <v>0</v>
      </c>
      <c r="G269" s="4">
        <v>0.38300000000000001</v>
      </c>
    </row>
    <row r="270" spans="1:7" ht="15" x14ac:dyDescent="0.15">
      <c r="A270" s="1" t="s">
        <v>255</v>
      </c>
      <c r="B270" s="4">
        <v>0.5</v>
      </c>
      <c r="C270" s="4">
        <v>0.5</v>
      </c>
      <c r="D270" s="4">
        <v>0.5</v>
      </c>
      <c r="E270" s="4">
        <v>0.5</v>
      </c>
      <c r="F270" s="4">
        <v>0.25</v>
      </c>
      <c r="G270" s="4">
        <v>0.47870000000000001</v>
      </c>
    </row>
    <row r="271" spans="1:7" ht="15" x14ac:dyDescent="0.15">
      <c r="A271" s="1" t="s">
        <v>77</v>
      </c>
      <c r="B271" s="4">
        <v>0</v>
      </c>
      <c r="C271" s="4">
        <v>0</v>
      </c>
      <c r="D271" s="4">
        <v>0</v>
      </c>
      <c r="E271" s="4">
        <v>0</v>
      </c>
      <c r="F271" s="4">
        <v>0.25</v>
      </c>
      <c r="G271" s="4">
        <v>0</v>
      </c>
    </row>
    <row r="272" spans="1:7" ht="15" x14ac:dyDescent="0.15">
      <c r="A272" s="1" t="s">
        <v>416</v>
      </c>
      <c r="B272" s="4">
        <v>0.71430000000000005</v>
      </c>
      <c r="C272" s="4">
        <v>0.95450000000000002</v>
      </c>
      <c r="D272" s="4">
        <v>0.42859999999999998</v>
      </c>
      <c r="E272" s="4">
        <v>0.23080000000000001</v>
      </c>
      <c r="F272" s="4">
        <v>0.5</v>
      </c>
      <c r="G272" s="4">
        <v>0.40629999999999999</v>
      </c>
    </row>
    <row r="273" spans="1:7" ht="15" x14ac:dyDescent="0.15">
      <c r="A273" s="1" t="s">
        <v>164</v>
      </c>
      <c r="B273" s="4">
        <v>0.17860000000000001</v>
      </c>
      <c r="C273" s="4">
        <v>0</v>
      </c>
      <c r="D273" s="4">
        <v>7.1400000000000005E-2</v>
      </c>
      <c r="E273" s="4">
        <v>0.3846</v>
      </c>
      <c r="F273" s="4">
        <v>0.25</v>
      </c>
      <c r="G273" s="4">
        <v>0.17710000000000001</v>
      </c>
    </row>
    <row r="274" spans="1:7" ht="15" x14ac:dyDescent="0.15">
      <c r="A274" s="1" t="s">
        <v>202</v>
      </c>
      <c r="B274" s="4">
        <v>0.1071</v>
      </c>
      <c r="C274" s="4">
        <v>4.5499999999999999E-2</v>
      </c>
      <c r="D274" s="4">
        <v>0.5</v>
      </c>
      <c r="E274" s="4">
        <v>0.3846</v>
      </c>
      <c r="F274" s="4">
        <v>0.25</v>
      </c>
      <c r="G274" s="4">
        <v>0.41670000000000001</v>
      </c>
    </row>
    <row r="275" spans="1:7" ht="15" x14ac:dyDescent="0.15">
      <c r="A275" s="1" t="s">
        <v>417</v>
      </c>
      <c r="B275" s="4">
        <v>0.39290000000000003</v>
      </c>
      <c r="C275" s="4">
        <v>0.45650000000000002</v>
      </c>
      <c r="D275" s="4">
        <v>0.1429</v>
      </c>
      <c r="E275" s="4">
        <v>0.26919999999999999</v>
      </c>
      <c r="F275" s="4">
        <v>0.125</v>
      </c>
      <c r="G275" s="4">
        <v>0.23960000000000001</v>
      </c>
    </row>
    <row r="276" spans="1:7" ht="15" x14ac:dyDescent="0.15">
      <c r="A276" s="1" t="s">
        <v>152</v>
      </c>
      <c r="B276" s="4">
        <v>7.1400000000000005E-2</v>
      </c>
      <c r="C276" s="4">
        <v>0</v>
      </c>
      <c r="D276" s="4">
        <v>0.17860000000000001</v>
      </c>
      <c r="E276" s="4">
        <v>0.15379999999999999</v>
      </c>
      <c r="F276" s="4">
        <v>0.125</v>
      </c>
      <c r="G276" s="4">
        <v>0.17710000000000001</v>
      </c>
    </row>
    <row r="277" spans="1:7" ht="15" x14ac:dyDescent="0.15">
      <c r="A277" s="1" t="s">
        <v>235</v>
      </c>
      <c r="B277" s="4">
        <v>0.42859999999999998</v>
      </c>
      <c r="C277" s="4">
        <v>0.5</v>
      </c>
      <c r="D277" s="4">
        <v>0.32140000000000002</v>
      </c>
      <c r="E277" s="4">
        <v>0.34620000000000001</v>
      </c>
      <c r="F277" s="4">
        <v>0.5</v>
      </c>
      <c r="G277" s="4">
        <v>0.32290000000000002</v>
      </c>
    </row>
    <row r="278" spans="1:7" ht="15" x14ac:dyDescent="0.15">
      <c r="A278" s="1" t="s">
        <v>174</v>
      </c>
      <c r="B278" s="4">
        <v>0.1071</v>
      </c>
      <c r="C278" s="4">
        <v>4.3499999999999997E-2</v>
      </c>
      <c r="D278" s="4">
        <v>0.35709999999999997</v>
      </c>
      <c r="E278" s="4">
        <v>0.23080000000000001</v>
      </c>
      <c r="F278" s="4">
        <v>0.25</v>
      </c>
      <c r="G278" s="4">
        <v>0.26040000000000002</v>
      </c>
    </row>
    <row r="279" spans="1:7" ht="15" x14ac:dyDescent="0.15">
      <c r="A279" s="1" t="s">
        <v>418</v>
      </c>
      <c r="B279" s="4">
        <v>0</v>
      </c>
      <c r="C279" s="4">
        <v>0</v>
      </c>
      <c r="D279" s="4">
        <v>0</v>
      </c>
      <c r="E279" s="4">
        <v>0</v>
      </c>
      <c r="F279" s="4">
        <v>0.5</v>
      </c>
      <c r="G279" s="4">
        <v>0</v>
      </c>
    </row>
    <row r="280" spans="1:7" ht="15" x14ac:dyDescent="0.15">
      <c r="A280" s="1" t="s">
        <v>163</v>
      </c>
      <c r="B280" s="4">
        <v>0.16070000000000001</v>
      </c>
      <c r="C280" s="4">
        <v>0</v>
      </c>
      <c r="D280" s="4">
        <v>7.1400000000000005E-2</v>
      </c>
      <c r="E280" s="4">
        <v>0.5</v>
      </c>
      <c r="F280" s="4">
        <v>0.25</v>
      </c>
      <c r="G280" s="4">
        <v>0.13539999999999999</v>
      </c>
    </row>
    <row r="281" spans="1:7" ht="15" x14ac:dyDescent="0.15">
      <c r="A281" s="1" t="s">
        <v>29</v>
      </c>
      <c r="B281" s="4">
        <v>0</v>
      </c>
      <c r="C281" s="4">
        <v>0</v>
      </c>
      <c r="D281" s="4">
        <v>0</v>
      </c>
      <c r="E281" s="4">
        <v>0</v>
      </c>
      <c r="F281" s="4">
        <v>0.125</v>
      </c>
      <c r="G281" s="4">
        <v>0</v>
      </c>
    </row>
    <row r="282" spans="1:7" ht="15" x14ac:dyDescent="0.15">
      <c r="A282" s="1" t="s">
        <v>322</v>
      </c>
      <c r="B282" s="4">
        <v>0.83930000000000005</v>
      </c>
      <c r="C282" s="4">
        <v>1</v>
      </c>
      <c r="D282" s="4">
        <v>0.92859999999999998</v>
      </c>
      <c r="E282" s="4">
        <v>0.5</v>
      </c>
      <c r="F282" s="4">
        <v>0.125</v>
      </c>
      <c r="G282" s="4">
        <v>0.86460000000000004</v>
      </c>
    </row>
    <row r="283" spans="1:7" ht="15" x14ac:dyDescent="0.15">
      <c r="A283" s="1" t="s">
        <v>419</v>
      </c>
      <c r="B283" s="4">
        <v>0.125</v>
      </c>
      <c r="C283" s="4">
        <v>0</v>
      </c>
      <c r="D283" s="4">
        <v>7.1400000000000005E-2</v>
      </c>
      <c r="E283" s="4">
        <v>0.53849999999999998</v>
      </c>
      <c r="F283" s="4">
        <v>0.75</v>
      </c>
      <c r="G283" s="4">
        <v>0.15629999999999999</v>
      </c>
    </row>
    <row r="284" spans="1:7" ht="15" x14ac:dyDescent="0.15">
      <c r="A284" s="1" t="s">
        <v>320</v>
      </c>
      <c r="B284" s="4">
        <v>0.875</v>
      </c>
      <c r="C284" s="4">
        <v>1</v>
      </c>
      <c r="D284" s="4">
        <v>0.92859999999999998</v>
      </c>
      <c r="E284" s="4">
        <v>0.46150000000000002</v>
      </c>
      <c r="F284" s="4">
        <v>0.25</v>
      </c>
      <c r="G284" s="4">
        <v>0.84379999999999999</v>
      </c>
    </row>
    <row r="285" spans="1:7" ht="15" x14ac:dyDescent="0.15">
      <c r="A285" s="1" t="s">
        <v>420</v>
      </c>
      <c r="B285" s="4">
        <v>0.73209999999999997</v>
      </c>
      <c r="C285" s="4">
        <v>0.54349999999999998</v>
      </c>
      <c r="D285" s="4">
        <v>0.64290000000000003</v>
      </c>
      <c r="E285" s="4">
        <v>0</v>
      </c>
      <c r="F285" s="4">
        <v>0.125</v>
      </c>
      <c r="G285" s="4">
        <v>0.53129999999999999</v>
      </c>
    </row>
    <row r="286" spans="1:7" ht="15" x14ac:dyDescent="0.15">
      <c r="A286" s="1" t="s">
        <v>30</v>
      </c>
      <c r="B286" s="4">
        <v>0</v>
      </c>
      <c r="C286" s="4">
        <v>0</v>
      </c>
      <c r="D286" s="4">
        <v>0</v>
      </c>
      <c r="E286" s="4">
        <v>0</v>
      </c>
      <c r="F286" s="4">
        <v>0.125</v>
      </c>
      <c r="G286" s="4">
        <v>0</v>
      </c>
    </row>
    <row r="287" spans="1:7" ht="15" x14ac:dyDescent="0.15">
      <c r="A287" s="1" t="s">
        <v>247</v>
      </c>
      <c r="B287" s="4">
        <v>0.26790000000000003</v>
      </c>
      <c r="C287" s="4">
        <v>0.45650000000000002</v>
      </c>
      <c r="D287" s="4">
        <v>0.35709999999999997</v>
      </c>
      <c r="E287" s="4">
        <v>1</v>
      </c>
      <c r="F287" s="4">
        <v>0.375</v>
      </c>
      <c r="G287" s="4">
        <v>0.46879999999999999</v>
      </c>
    </row>
    <row r="288" spans="1:7" ht="15" x14ac:dyDescent="0.15">
      <c r="A288" s="1" t="s">
        <v>82</v>
      </c>
      <c r="B288" s="4">
        <v>0</v>
      </c>
      <c r="C288" s="4">
        <v>0</v>
      </c>
      <c r="D288" s="4">
        <v>0</v>
      </c>
      <c r="E288" s="4">
        <v>0</v>
      </c>
      <c r="F288" s="4">
        <v>0.375</v>
      </c>
      <c r="G288" s="4">
        <v>0</v>
      </c>
    </row>
    <row r="289" spans="1:7" ht="15" x14ac:dyDescent="0.15">
      <c r="A289" s="1" t="s">
        <v>421</v>
      </c>
      <c r="B289" s="4">
        <v>1</v>
      </c>
      <c r="C289" s="4">
        <v>1</v>
      </c>
      <c r="D289" s="4">
        <v>0.85709999999999997</v>
      </c>
      <c r="E289" s="4">
        <v>0.30769999999999997</v>
      </c>
      <c r="F289" s="4">
        <v>0.125</v>
      </c>
      <c r="G289" s="4">
        <v>0.90629999999999999</v>
      </c>
    </row>
    <row r="290" spans="1:7" ht="15" x14ac:dyDescent="0.15">
      <c r="A290" s="1" t="s">
        <v>158</v>
      </c>
      <c r="B290" s="4">
        <v>0</v>
      </c>
      <c r="C290" s="4">
        <v>0</v>
      </c>
      <c r="D290" s="4">
        <v>0.1429</v>
      </c>
      <c r="E290" s="4">
        <v>0.69230000000000003</v>
      </c>
      <c r="F290" s="4">
        <v>0.375</v>
      </c>
      <c r="G290" s="4">
        <v>9.3799999999999994E-2</v>
      </c>
    </row>
    <row r="291" spans="1:7" ht="15" x14ac:dyDescent="0.15">
      <c r="A291" s="1" t="s">
        <v>93</v>
      </c>
      <c r="B291" s="4">
        <v>0</v>
      </c>
      <c r="C291" s="4">
        <v>0</v>
      </c>
      <c r="D291" s="4">
        <v>0</v>
      </c>
      <c r="E291" s="4">
        <v>0</v>
      </c>
      <c r="F291" s="4">
        <v>0.5</v>
      </c>
      <c r="G291" s="4">
        <v>0</v>
      </c>
    </row>
    <row r="292" spans="1:7" ht="15" x14ac:dyDescent="0.15">
      <c r="A292" s="1" t="s">
        <v>422</v>
      </c>
      <c r="B292" s="4">
        <v>0</v>
      </c>
      <c r="C292" s="4">
        <v>0</v>
      </c>
      <c r="D292" s="4">
        <v>0</v>
      </c>
      <c r="E292" s="4">
        <v>0</v>
      </c>
      <c r="F292" s="4">
        <v>0.125</v>
      </c>
      <c r="G292" s="4">
        <v>0</v>
      </c>
    </row>
    <row r="293" spans="1:7" ht="15" x14ac:dyDescent="0.15">
      <c r="A293" s="1" t="s">
        <v>32</v>
      </c>
      <c r="B293" s="4">
        <v>0</v>
      </c>
      <c r="C293" s="4">
        <v>0</v>
      </c>
      <c r="D293" s="4">
        <v>0</v>
      </c>
      <c r="E293" s="4">
        <v>0</v>
      </c>
      <c r="F293" s="4">
        <v>0.125</v>
      </c>
      <c r="G293" s="4">
        <v>0</v>
      </c>
    </row>
    <row r="294" spans="1:7" ht="15" x14ac:dyDescent="0.15">
      <c r="A294" s="1" t="s">
        <v>231</v>
      </c>
      <c r="B294" s="4">
        <v>0.2321</v>
      </c>
      <c r="C294" s="4">
        <v>0.1522</v>
      </c>
      <c r="D294" s="4">
        <v>0.92859999999999998</v>
      </c>
      <c r="E294" s="4">
        <v>0.15379999999999999</v>
      </c>
      <c r="F294" s="4">
        <v>0.125</v>
      </c>
      <c r="G294" s="4">
        <v>0.4375</v>
      </c>
    </row>
    <row r="295" spans="1:7" ht="15" x14ac:dyDescent="0.15">
      <c r="A295" s="1" t="s">
        <v>275</v>
      </c>
      <c r="B295" s="4">
        <v>0.76790000000000003</v>
      </c>
      <c r="C295" s="4">
        <v>0.8478</v>
      </c>
      <c r="D295" s="4">
        <v>7.1400000000000005E-2</v>
      </c>
      <c r="E295" s="4">
        <v>0.84619999999999995</v>
      </c>
      <c r="F295" s="4">
        <v>0.25</v>
      </c>
      <c r="G295" s="4">
        <v>0.54169999999999996</v>
      </c>
    </row>
    <row r="296" spans="1:7" ht="15" x14ac:dyDescent="0.15">
      <c r="A296" s="1" t="s">
        <v>114</v>
      </c>
      <c r="B296" s="4">
        <v>0</v>
      </c>
      <c r="C296" s="4">
        <v>0</v>
      </c>
      <c r="D296" s="4">
        <v>0</v>
      </c>
      <c r="E296" s="4">
        <v>0</v>
      </c>
      <c r="F296" s="4">
        <v>0.375</v>
      </c>
      <c r="G296" s="4">
        <v>2.0799999999999999E-2</v>
      </c>
    </row>
    <row r="297" spans="1:7" ht="15" x14ac:dyDescent="0.15">
      <c r="A297" s="1" t="s">
        <v>423</v>
      </c>
      <c r="B297" s="4">
        <v>7.1400000000000005E-2</v>
      </c>
      <c r="C297" s="4">
        <v>4.3499999999999997E-2</v>
      </c>
      <c r="D297" s="4">
        <v>0</v>
      </c>
      <c r="E297" s="4">
        <v>0.46150000000000002</v>
      </c>
      <c r="F297" s="4">
        <v>0.125</v>
      </c>
      <c r="G297" s="4">
        <v>0.11459999999999999</v>
      </c>
    </row>
    <row r="298" spans="1:7" ht="15" x14ac:dyDescent="0.15">
      <c r="A298" s="1" t="s">
        <v>33</v>
      </c>
      <c r="B298" s="4">
        <v>0</v>
      </c>
      <c r="C298" s="4">
        <v>0</v>
      </c>
      <c r="D298" s="4">
        <v>0</v>
      </c>
      <c r="E298" s="4">
        <v>0</v>
      </c>
      <c r="F298" s="4">
        <v>0.125</v>
      </c>
      <c r="G298" s="4">
        <v>0</v>
      </c>
    </row>
    <row r="299" spans="1:7" ht="15" x14ac:dyDescent="0.15">
      <c r="A299" s="1" t="s">
        <v>34</v>
      </c>
      <c r="B299" s="4">
        <v>0</v>
      </c>
      <c r="C299" s="4">
        <v>0</v>
      </c>
      <c r="D299" s="4">
        <v>0</v>
      </c>
      <c r="E299" s="4">
        <v>0</v>
      </c>
      <c r="F299" s="4">
        <v>0.125</v>
      </c>
      <c r="G299" s="4">
        <v>0</v>
      </c>
    </row>
    <row r="300" spans="1:7" ht="15" x14ac:dyDescent="0.15">
      <c r="A300" s="1" t="s">
        <v>327</v>
      </c>
      <c r="B300" s="4">
        <v>0.92859999999999998</v>
      </c>
      <c r="C300" s="4">
        <v>0.95650000000000002</v>
      </c>
      <c r="D300" s="4">
        <v>1</v>
      </c>
      <c r="E300" s="4">
        <v>0.53849999999999998</v>
      </c>
      <c r="F300" s="4">
        <v>0.625</v>
      </c>
      <c r="G300" s="4">
        <v>0.88539999999999996</v>
      </c>
    </row>
    <row r="301" spans="1:7" ht="15" x14ac:dyDescent="0.15">
      <c r="A301" s="1" t="s">
        <v>424</v>
      </c>
      <c r="B301" s="4">
        <v>0.42859999999999998</v>
      </c>
      <c r="C301" s="4">
        <v>0.1739</v>
      </c>
      <c r="D301" s="4">
        <v>0.85709999999999997</v>
      </c>
      <c r="E301" s="4">
        <v>0.92310000000000003</v>
      </c>
      <c r="F301" s="4">
        <v>0.375</v>
      </c>
      <c r="G301" s="4">
        <v>0.51039999999999996</v>
      </c>
    </row>
    <row r="302" spans="1:7" ht="15" x14ac:dyDescent="0.15">
      <c r="A302" s="1" t="s">
        <v>94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4.1700000000000001E-2</v>
      </c>
    </row>
    <row r="303" spans="1:7" ht="15" x14ac:dyDescent="0.15">
      <c r="A303" s="1" t="s">
        <v>254</v>
      </c>
      <c r="B303" s="4">
        <v>0.57140000000000002</v>
      </c>
      <c r="C303" s="4">
        <v>0.82609999999999995</v>
      </c>
      <c r="D303" s="4">
        <v>0.1429</v>
      </c>
      <c r="E303" s="4">
        <v>7.6899999999999996E-2</v>
      </c>
      <c r="F303" s="4">
        <v>0.625</v>
      </c>
      <c r="G303" s="4">
        <v>0.44790000000000002</v>
      </c>
    </row>
    <row r="304" spans="1:7" ht="15" x14ac:dyDescent="0.15">
      <c r="A304" s="1" t="s">
        <v>425</v>
      </c>
      <c r="B304" s="4">
        <v>0</v>
      </c>
      <c r="C304" s="4">
        <v>0</v>
      </c>
      <c r="D304" s="4">
        <v>0</v>
      </c>
      <c r="E304" s="4">
        <v>0</v>
      </c>
      <c r="F304" s="4">
        <v>0.5</v>
      </c>
      <c r="G304" s="4">
        <v>0</v>
      </c>
    </row>
    <row r="305" spans="1:7" ht="15" x14ac:dyDescent="0.15">
      <c r="A305" s="1" t="s">
        <v>59</v>
      </c>
      <c r="B305" s="4">
        <v>3.5700000000000003E-2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</row>
    <row r="306" spans="1:7" ht="15" x14ac:dyDescent="0.15">
      <c r="A306" s="1" t="s">
        <v>208</v>
      </c>
      <c r="B306" s="4">
        <v>0.28570000000000001</v>
      </c>
      <c r="C306" s="4">
        <v>0.39129999999999998</v>
      </c>
      <c r="D306" s="4">
        <v>0.1429</v>
      </c>
      <c r="E306" s="4">
        <v>0.23080000000000001</v>
      </c>
      <c r="F306" s="4">
        <v>0.125</v>
      </c>
      <c r="G306" s="4">
        <v>0.33329999999999999</v>
      </c>
    </row>
    <row r="307" spans="1:7" ht="15" x14ac:dyDescent="0.15">
      <c r="A307" s="1" t="s">
        <v>291</v>
      </c>
      <c r="B307" s="4">
        <v>0.67859999999999998</v>
      </c>
      <c r="C307" s="4">
        <v>0.60870000000000002</v>
      </c>
      <c r="D307" s="4">
        <v>0.85709999999999997</v>
      </c>
      <c r="E307" s="4">
        <v>0.76919999999999999</v>
      </c>
      <c r="F307" s="4">
        <v>0.25</v>
      </c>
      <c r="G307" s="4">
        <v>0.66669999999999996</v>
      </c>
    </row>
    <row r="308" spans="1:7" ht="15" x14ac:dyDescent="0.15">
      <c r="A308" s="1" t="s">
        <v>35</v>
      </c>
      <c r="B308" s="4">
        <v>0</v>
      </c>
      <c r="C308" s="4">
        <v>0</v>
      </c>
      <c r="D308" s="4">
        <v>0</v>
      </c>
      <c r="E308" s="4">
        <v>0</v>
      </c>
      <c r="F308" s="4">
        <v>0.125</v>
      </c>
      <c r="G308" s="4">
        <v>0</v>
      </c>
    </row>
    <row r="309" spans="1:7" ht="15" x14ac:dyDescent="0.15">
      <c r="A309" s="1" t="s">
        <v>426</v>
      </c>
      <c r="B309" s="4">
        <v>1.7899999999999999E-2</v>
      </c>
      <c r="C309" s="4">
        <v>0.58699999999999997</v>
      </c>
      <c r="D309" s="4">
        <v>0.25</v>
      </c>
      <c r="E309" s="4">
        <v>0.57689999999999997</v>
      </c>
      <c r="F309" s="4">
        <v>0.5</v>
      </c>
      <c r="G309" s="4">
        <v>0.25</v>
      </c>
    </row>
    <row r="310" spans="1:7" ht="15" x14ac:dyDescent="0.15">
      <c r="A310" s="1" t="s">
        <v>300</v>
      </c>
      <c r="B310" s="4">
        <v>0.98209999999999997</v>
      </c>
      <c r="C310" s="4">
        <v>0.41299999999999998</v>
      </c>
      <c r="D310" s="4">
        <v>0.75</v>
      </c>
      <c r="E310" s="4">
        <v>0.42309999999999998</v>
      </c>
      <c r="F310" s="4">
        <v>0.5</v>
      </c>
      <c r="G310" s="4">
        <v>0.75</v>
      </c>
    </row>
    <row r="311" spans="1:7" ht="15" x14ac:dyDescent="0.15">
      <c r="A311" s="1" t="s">
        <v>427</v>
      </c>
      <c r="B311" s="4">
        <v>0</v>
      </c>
      <c r="C311" s="4">
        <v>0</v>
      </c>
      <c r="D311" s="4">
        <v>0</v>
      </c>
      <c r="E311" s="4">
        <v>0</v>
      </c>
      <c r="F311" s="4">
        <v>0.25</v>
      </c>
      <c r="G311" s="4">
        <v>0</v>
      </c>
    </row>
    <row r="312" spans="1:7" ht="15" x14ac:dyDescent="0.15">
      <c r="A312" s="1" t="s">
        <v>303</v>
      </c>
      <c r="B312" s="4">
        <v>0.75</v>
      </c>
      <c r="C312" s="4">
        <v>0.93479999999999996</v>
      </c>
      <c r="D312" s="4">
        <v>0.88460000000000005</v>
      </c>
      <c r="E312" s="4">
        <v>0.42309999999999998</v>
      </c>
      <c r="F312" s="4">
        <v>0</v>
      </c>
      <c r="G312" s="4">
        <v>0.69789999999999996</v>
      </c>
    </row>
    <row r="313" spans="1:7" ht="15" x14ac:dyDescent="0.15">
      <c r="A313" s="1" t="s">
        <v>193</v>
      </c>
      <c r="B313" s="4">
        <v>0.25</v>
      </c>
      <c r="C313" s="4">
        <v>6.5199999999999994E-2</v>
      </c>
      <c r="D313" s="4">
        <v>0.1154</v>
      </c>
      <c r="E313" s="4">
        <v>0.57689999999999997</v>
      </c>
      <c r="F313" s="4">
        <v>0.25</v>
      </c>
      <c r="G313" s="4">
        <v>0.30209999999999998</v>
      </c>
    </row>
    <row r="314" spans="1:7" ht="15" x14ac:dyDescent="0.15">
      <c r="A314" s="1" t="s">
        <v>107</v>
      </c>
      <c r="B314" s="4">
        <v>0</v>
      </c>
      <c r="C314" s="4">
        <v>0</v>
      </c>
      <c r="D314" s="4">
        <v>0</v>
      </c>
      <c r="E314" s="4">
        <v>0</v>
      </c>
      <c r="F314" s="4">
        <v>0.5</v>
      </c>
      <c r="G314" s="4">
        <v>0</v>
      </c>
    </row>
    <row r="315" spans="1:7" ht="15" x14ac:dyDescent="0.15">
      <c r="A315" s="1" t="s">
        <v>428</v>
      </c>
      <c r="B315" s="4">
        <v>0.92859999999999998</v>
      </c>
      <c r="C315" s="4">
        <v>0.18179999999999999</v>
      </c>
      <c r="D315" s="4">
        <v>0.21429999999999999</v>
      </c>
      <c r="E315" s="4">
        <v>0.23080000000000001</v>
      </c>
      <c r="F315" s="4">
        <v>0.25</v>
      </c>
      <c r="G315" s="4">
        <v>0.59379999999999999</v>
      </c>
    </row>
    <row r="316" spans="1:7" ht="15" x14ac:dyDescent="0.15">
      <c r="A316" s="1" t="s">
        <v>251</v>
      </c>
      <c r="B316" s="4">
        <v>7.1400000000000005E-2</v>
      </c>
      <c r="C316" s="4">
        <v>0.81820000000000004</v>
      </c>
      <c r="D316" s="4">
        <v>0.78569999999999995</v>
      </c>
      <c r="E316" s="4">
        <v>0.76919999999999999</v>
      </c>
      <c r="F316" s="4">
        <v>0.25</v>
      </c>
      <c r="G316" s="4">
        <v>0.38540000000000002</v>
      </c>
    </row>
    <row r="317" spans="1:7" ht="15" x14ac:dyDescent="0.15">
      <c r="A317" s="1" t="s">
        <v>119</v>
      </c>
      <c r="B317" s="4">
        <v>0</v>
      </c>
      <c r="C317" s="4">
        <v>0</v>
      </c>
      <c r="D317" s="4">
        <v>0</v>
      </c>
      <c r="E317" s="4">
        <v>0</v>
      </c>
      <c r="F317" s="4">
        <v>0.5</v>
      </c>
      <c r="G317" s="4">
        <v>2.0799999999999999E-2</v>
      </c>
    </row>
    <row r="318" spans="1:7" ht="15" x14ac:dyDescent="0.15">
      <c r="A318" s="1" t="s">
        <v>429</v>
      </c>
      <c r="B318" s="4">
        <v>0</v>
      </c>
      <c r="C318" s="4">
        <v>0</v>
      </c>
      <c r="D318" s="4">
        <v>0</v>
      </c>
      <c r="E318" s="4">
        <v>0</v>
      </c>
      <c r="F318" s="4">
        <v>0.25</v>
      </c>
      <c r="G318" s="4">
        <v>0</v>
      </c>
    </row>
    <row r="319" spans="1:7" ht="15" x14ac:dyDescent="0.15">
      <c r="A319" s="1" t="s">
        <v>283</v>
      </c>
      <c r="B319" s="4">
        <v>0.51790000000000003</v>
      </c>
      <c r="C319" s="4">
        <v>0.80430000000000001</v>
      </c>
      <c r="D319" s="4">
        <v>0.71430000000000005</v>
      </c>
      <c r="E319" s="4">
        <v>0.65380000000000005</v>
      </c>
      <c r="F319" s="4">
        <v>0.5</v>
      </c>
      <c r="G319" s="4">
        <v>0.6875</v>
      </c>
    </row>
    <row r="320" spans="1:7" ht="15" x14ac:dyDescent="0.15">
      <c r="A320" s="1" t="s">
        <v>430</v>
      </c>
      <c r="B320" s="4">
        <v>0.48209999999999997</v>
      </c>
      <c r="C320" s="4">
        <v>0.19570000000000001</v>
      </c>
      <c r="D320" s="4">
        <v>0.28570000000000001</v>
      </c>
      <c r="E320" s="4">
        <v>0.34620000000000001</v>
      </c>
      <c r="F320" s="4">
        <v>0.125</v>
      </c>
      <c r="G320" s="4">
        <v>0.3125</v>
      </c>
    </row>
    <row r="321" spans="1:7" ht="15" x14ac:dyDescent="0.15">
      <c r="A321" s="1" t="s">
        <v>219</v>
      </c>
      <c r="B321" s="4">
        <v>0</v>
      </c>
      <c r="C321" s="4">
        <v>0</v>
      </c>
      <c r="D321" s="4">
        <v>0</v>
      </c>
      <c r="E321" s="4">
        <v>0</v>
      </c>
      <c r="F321" s="4">
        <v>0.125</v>
      </c>
      <c r="G321" s="4">
        <v>0</v>
      </c>
    </row>
    <row r="322" spans="1:7" ht="15" x14ac:dyDescent="0.15">
      <c r="A322" s="1" t="s">
        <v>431</v>
      </c>
      <c r="B322" s="4">
        <v>0.1071</v>
      </c>
      <c r="C322" s="4">
        <v>0.60870000000000002</v>
      </c>
      <c r="D322" s="4">
        <v>0.32140000000000002</v>
      </c>
      <c r="E322" s="4">
        <v>0.42309999999999998</v>
      </c>
      <c r="F322" s="4">
        <v>0.25</v>
      </c>
      <c r="G322" s="4">
        <v>0.375</v>
      </c>
    </row>
    <row r="323" spans="1:7" ht="15" x14ac:dyDescent="0.15">
      <c r="A323" s="1" t="s">
        <v>233</v>
      </c>
      <c r="B323" s="4">
        <v>0.25</v>
      </c>
      <c r="C323" s="4">
        <v>0.3478</v>
      </c>
      <c r="D323" s="4">
        <v>0.67859999999999998</v>
      </c>
      <c r="E323" s="4">
        <v>0.23080000000000001</v>
      </c>
      <c r="F323" s="4">
        <v>0.375</v>
      </c>
      <c r="G323" s="4">
        <v>0.41670000000000001</v>
      </c>
    </row>
    <row r="324" spans="1:7" ht="15" x14ac:dyDescent="0.15">
      <c r="A324" s="1" t="s">
        <v>201</v>
      </c>
      <c r="B324" s="4">
        <v>0.64290000000000003</v>
      </c>
      <c r="C324" s="4">
        <v>4.3499999999999997E-2</v>
      </c>
      <c r="D324" s="4">
        <v>0</v>
      </c>
      <c r="E324" s="4">
        <v>0.34620000000000001</v>
      </c>
      <c r="F324" s="4">
        <v>0.25</v>
      </c>
      <c r="G324" s="4">
        <v>0.20830000000000001</v>
      </c>
    </row>
    <row r="325" spans="1:7" ht="15" x14ac:dyDescent="0.15">
      <c r="A325" s="1" t="s">
        <v>37</v>
      </c>
      <c r="B325" s="4">
        <v>0</v>
      </c>
      <c r="C325" s="4">
        <v>0</v>
      </c>
      <c r="D325" s="4">
        <v>0</v>
      </c>
      <c r="E325" s="4">
        <v>0</v>
      </c>
      <c r="F325" s="4">
        <v>0.125</v>
      </c>
      <c r="G325" s="4">
        <v>0</v>
      </c>
    </row>
  </sheetData>
  <sortState ref="A2:I325">
    <sortCondition ref="A2:A325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ele Frequency(AF) of all</vt:lpstr>
      <vt:lpstr>AF of different type</vt:lpstr>
      <vt:lpstr>AF of different releasing perio</vt:lpstr>
      <vt:lpstr>AF of sub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坤</dc:creator>
  <cp:lastModifiedBy>吴坤</cp:lastModifiedBy>
  <dcterms:created xsi:type="dcterms:W3CDTF">2013-07-12T02:42:27Z</dcterms:created>
  <dcterms:modified xsi:type="dcterms:W3CDTF">2014-01-21T07:54:02Z</dcterms:modified>
</cp:coreProperties>
</file>